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- Detailed list I. ricinus CCE" sheetId="1" state="visible" r:id="rId2"/>
    <sheet name="B- Summary CCEs multi-speci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00" uniqueCount="540">
  <si>
    <t xml:space="preserve">SCAFFOLD number</t>
  </si>
  <si>
    <t xml:space="preserve">Position</t>
  </si>
  <si>
    <t xml:space="preserve">transcript name</t>
  </si>
  <si>
    <t xml:space="preserve">strand</t>
  </si>
  <si>
    <t xml:space="preserve">exons</t>
  </si>
  <si>
    <t xml:space="preserve">Gene name</t>
  </si>
  <si>
    <t xml:space="preserve">size (aa)</t>
  </si>
  <si>
    <t xml:space="preserve">motif GXSXG</t>
  </si>
  <si>
    <t xml:space="preserve">catalytic triad                     S -(D/E)-H</t>
  </si>
  <si>
    <t xml:space="preserve">Signal P</t>
  </si>
  <si>
    <r>
      <rPr>
        <b val="true"/>
        <sz val="9"/>
        <color rgb="FF000000"/>
        <rFont val="Courier New"/>
        <family val="3"/>
        <charset val="1"/>
      </rPr>
      <t xml:space="preserve">seq aa </t>
    </r>
    <r>
      <rPr>
        <sz val="9"/>
        <color rgb="FFFF0000"/>
        <rFont val="Courier New"/>
        <family val="3"/>
        <charset val="1"/>
      </rPr>
      <t xml:space="preserve">(signal P in red)</t>
    </r>
  </si>
  <si>
    <t xml:space="preserve"> Complete Partial</t>
  </si>
  <si>
    <t xml:space="preserve">89169162-89258720 </t>
  </si>
  <si>
    <t xml:space="preserve">IricT00016784</t>
  </si>
  <si>
    <t xml:space="preserve">plus</t>
  </si>
  <si>
    <t xml:space="preserve">CCE-F1-1</t>
  </si>
  <si>
    <t xml:space="preserve">GQGSG</t>
  </si>
  <si>
    <t xml:space="preserve">no (SEN)</t>
  </si>
  <si>
    <t xml:space="preserve">yes</t>
  </si>
  <si>
    <r>
      <rPr>
        <sz val="8"/>
        <color rgb="FFFF0000"/>
        <rFont val="Courier New"/>
        <family val="3"/>
        <charset val="1"/>
      </rPr>
      <t xml:space="preserve">MLLLLAILWILCDTGGG</t>
    </r>
    <r>
      <rPr>
        <sz val="8"/>
        <color rgb="FF000000"/>
        <rFont val="Courier New"/>
        <family val="3"/>
        <charset val="1"/>
      </rPr>
      <t xml:space="preserve">QQHQQQQQQQQQRARFTPVHRFPPPPIVPVPGGGVKISPELINQALQLPPNYQGQGYGFAPQRMTQLTISQGALRGRMSSTPSGKGMVAFMGVPYAAAPIGPLRFKPPVGHPGWSSVLDSTAFRSACPQFDYRGRIVGNEDCLFLNVFTPGVRPGQQPPSYPVMVFIHGGNFESGAASQYGPERLVDKDVVVVTINYRIGILGFLSTGDNVCPGNLGLLDQNLALKWVRDNVGHFGGDPGRVTLFGQGSGAVSVFLHILSPLSQGLFQRAIAESGSPLSDWSIEPKPTQFKATVAEGSGCKGDGTSYAFIECLSQTPTSELLRIQQESKMFGDFPIRTAPVVETFNPQGAFLPEDPMTLLDRGDFRRLPLIAGINKDETAFFYPFLSGYMRQQAARSPSYVRNMLLPQFFSSALRYDRPSPDVLDSVDDFYFKYINPQDTNNMIRAFINMSTDAMFVSGNHATLTRYSRHEPATHMYVFEYRGDSSLLDARLGFQRQPFDLGVSNGDELIYLFQVTADGLRPLSNLDYLVSNRIVNLWTDFAKSGEAPQLSNFEYPRWPRVTPSNVSTYVIGRALQPAPEYKPEASRFWASVSPALMGSRDSSTMSGALVTTSGYVEPLYRTLSWAMVAVAIALAIVVVVLLVVLYNQKKSQSFRASSDFDNSRMSGSTLY</t>
    </r>
  </si>
  <si>
    <t xml:space="preserve">C</t>
  </si>
  <si>
    <t xml:space="preserve">116759900-116804126</t>
  </si>
  <si>
    <t xml:space="preserve">IricT00019299</t>
  </si>
  <si>
    <t xml:space="preserve">minus</t>
  </si>
  <si>
    <t xml:space="preserve">IricAChE1</t>
  </si>
  <si>
    <t xml:space="preserve">GESAG</t>
  </si>
  <si>
    <t xml:space="preserve">yes (SEH)</t>
  </si>
  <si>
    <r>
      <rPr>
        <sz val="8"/>
        <color rgb="FFFF0000"/>
        <rFont val="Courier New"/>
        <family val="3"/>
        <charset val="1"/>
      </rPr>
      <t xml:space="preserve">MLLLLLVAGARPGGA</t>
    </r>
    <r>
      <rPr>
        <sz val="8"/>
        <rFont val="Courier New"/>
        <family val="3"/>
        <charset val="1"/>
      </rPr>
      <t xml:space="preserve">RRGHQHQQQQQHRPKVDPLLVHTTKGPIRGLATEAPSGKLVDVFYGIPYAQPPVGRYRFRHPKPTDPWKGVLDATVKPSSCYQTVDTFFGDFRGSLMWNVNTNMSEDCLTLNVWVPRPRPNNSAVLVWIYGGGFYSGTSTLDVYDGRSLVAEERLVLVSMNYRVASLGFLSLDHPEAPGNAGLFDQLMALQWIQDNIAAFGGNPRNVTLFGESAGAVSVSMHLLSPLSRDLFSQAIMQSGTATAPWSLHDRRSATESALRLAEALHCPHSPAEPEPMLECLRRQDPETMVNSETGSLGVVEFAFVPVVDGAFLDETPHESLASRNFKKTRVLLGSNRDEGSYFLIYYLTELFRRDESVYLAREDFVRAVRELNPYVGELAQQAIVFQYTDWLNPEDPIKNRDAVDKIVGDYHFTCSVSEWAHHYALAGSQVYVYYFTHRSSQNAWPQWMGVIHGEEIAFLFGEPLNQSLGYHPDEQELSRRMMRYWANFAKTNPSLSDEGHWERIYWPVHTAYGKEYLTLAVNSSLVGYGHRANYCAFWQQFLPRLVNLSNHPNMSATCTAGASQSVPTRTAFLSLPTLVSFVAAAKALLFYPRLWC</t>
    </r>
  </si>
  <si>
    <t xml:space="preserve">92927858-92929381</t>
  </si>
  <si>
    <t xml:space="preserve">IricT00010161</t>
  </si>
  <si>
    <t xml:space="preserve">IricAChE2.1</t>
  </si>
  <si>
    <t xml:space="preserve">no</t>
  </si>
  <si>
    <t xml:space="preserve">MGHTDNIGSLLLLFYSTNSLLHFVVNANRESQDDTLLVTTTNGQVKGFRSASSCGRSVQVFYGIPYAEPPNGSYRFLLPRPKQNWTGIFNATVMPNSCVQILDETFGNFSGSTMWNANTPMSEDCLALNVWTPDPRPTRAAVMVWIYGGGFYSGTSTLNVYDARTLAAEEEVVVVSMNYRVASLGFLYLRDDRAPGNMGLLDQSMALEWIQRNIEHFGGDPGRVTLFGESAGAVSVSWHLLSATSRSMFSNAIMQSGAPMAPWAFKKADTLLETAKGLARSLQCPGDIENNTTMIWLCLMNETADNIVSNEWNFVSNFVEFPFTPVVEEGSVKDVVEQYFRNETLEKKPVLLGSNRDEASFFLIYYLPWLNETKPTKGDNFTETLRMVLPGADNSTLQAIEALYIEGDSPDYRDALDKIMGDYHFTCPVVDWANQSAAIDIPVFEYYFKYRSTGNPWPEWTGVMHGDEIAFEFGEPLNSSLSPPYKDDERRLSRRMMRYWANFAKTG</t>
  </si>
  <si>
    <t xml:space="preserve">P</t>
  </si>
  <si>
    <t xml:space="preserve">93175745-93177268</t>
  </si>
  <si>
    <t xml:space="preserve">IricT00010166</t>
  </si>
  <si>
    <t xml:space="preserve">IricAChE2.2</t>
  </si>
  <si>
    <t xml:space="preserve">GQSAG</t>
  </si>
  <si>
    <r>
      <rPr>
        <sz val="8"/>
        <color rgb="FFFF0000"/>
        <rFont val="Courier New"/>
        <family val="3"/>
        <charset val="1"/>
      </rPr>
      <t xml:space="preserve">MGRTDNTGALILVVCVTTSLLRCLVDA</t>
    </r>
    <r>
      <rPr>
        <sz val="8"/>
        <color rgb="FF000000"/>
        <rFont val="Courier New"/>
        <family val="3"/>
        <charset val="1"/>
      </rPr>
      <t xml:space="preserve">NKLPKNAPPLVATTNGKVKGFLSTSSCGKSVQVFFGIPYAEPPTGSRRFRSTQPKQNWTGIFDATMKPNSCVQTLDDTFGNFSGSTKGNANTPMSEDCLALNVWTPNPRPTKAAVMVWIYGGGFFTGTSTLDLYDARTLAAQEEVVVVSMNYRVASLGFLYLGDERAPGNMGLLDQSMALEWVQRNIEHFGGDPDKVTIFGQSAGSMSVSWHLMSATSRSMFRSAIMESGTLTSPGVFKTVGTALQSAKDLARSLKCPGDIENNTTAIWQCLMNETADNIVKNEFTFVTHFLEIPFTPVAETDSPQDILERYFMNDTLDKKPILLGSNREEGNLFLVYFLPWLLRTKPTKGDNFTETLRTLLPGVDNSTLKVIEALYIEGDSPDYRDALDKIMGDYHLTCTAVDWAKRSAAIDIPVFQYYFKHRSSKSPWPKWTGVLHGDEINFVFGEPLNSSLSPPYKEAERRLSSRMMRYWADFAKTG</t>
    </r>
  </si>
  <si>
    <t xml:space="preserve">93200530-93202053</t>
  </si>
  <si>
    <t xml:space="preserve">IricT00010167</t>
  </si>
  <si>
    <t xml:space="preserve">IricAChE2.3</t>
  </si>
  <si>
    <r>
      <rPr>
        <sz val="8"/>
        <color rgb="FFFF0000"/>
        <rFont val="Courier New"/>
        <family val="3"/>
        <charset val="1"/>
      </rPr>
      <t xml:space="preserve">MGRTYTTSTLIILFCVTTSLLRCIVDA</t>
    </r>
    <r>
      <rPr>
        <sz val="8"/>
        <color rgb="FF000000"/>
        <rFont val="Courier New"/>
        <family val="3"/>
        <charset val="1"/>
      </rPr>
      <t xml:space="preserve">NKLPKNGPLLVTTTNGKVKGFFSTSSCGKSVQVFFGIPYAEPPTGSLRFRSPEPKQNWTGVFDATMKPNSCVQTLDETFGNFSGSTMWNANTPMSEDCLALNVWTPDPRPTEVAVMVWIYGGGFYSGTSTLDLYDARTLAAQEEVVVVSMNYRVASLGFLYLGDERAPGNMGLLDQSMALEWVQRNIEHFGGDPGRVTLFGQSAGSMSVSWHLMSATSRSMFRSAIMESGTLTSPGVFKTVGTALQSAKDLARSLKCPGDIESNTTAIWQCLVSETAENIVKNEFNFVSHFSEIPFTPVAETDSPQDILEQYFTNDTLDKKPILLGSNREEANYFLVYFLPWLLRTKPTKGDNFTETLRMLLPGVDNSTLKVIEALYIEGDSPDYRDALDKIMGDYHLTCTAVDWAKRSAAIDIPVFQYYFKHRSSKSPWPKWTGVLHGDEINFVFGVPLNSSLSPPYKKDERRLSSRMMRYWANFAKTG</t>
    </r>
  </si>
  <si>
    <t xml:space="preserve">135397986-135452116 </t>
  </si>
  <si>
    <t xml:space="preserve">IricT00011554</t>
  </si>
  <si>
    <t xml:space="preserve">IricGli</t>
  </si>
  <si>
    <t xml:space="preserve">GPGAG</t>
  </si>
  <si>
    <t xml:space="preserve">no (GEH)</t>
  </si>
  <si>
    <r>
      <rPr>
        <sz val="8"/>
        <color rgb="FFFF0000"/>
        <rFont val="Courier New"/>
        <family val="3"/>
        <charset val="1"/>
      </rPr>
      <t xml:space="preserve">MTRYLIQTTVLGLVIFASSSDG</t>
    </r>
    <r>
      <rPr>
        <sz val="8"/>
        <color rgb="FF000000"/>
        <rFont val="Courier New"/>
        <family val="3"/>
        <charset val="1"/>
      </rPr>
      <t xml:space="preserve">QWSNQRPYPSGGAPQQPDFSSNRNPSGSFYRPDSSRFGGTSLYYAEPTELHRYSDARCDIRSTTQISMTRTATTPAGVFLGRIIYLCDLPEYTRNDQRPVSQGGVEHRNERINYPSSAVAYLGIPYALPPLGHNRFREPQAHPPLGNVQALQFRDSCVQHIDYKGQHMGIPSTSEDCLYLNIYTPNVNVSRRFAVMVYIHGGDFDHGSGNTFPGHMLAASQEVVVVTFNYRLGALGFLATGDDVSPGNYGLLDQAAAIQWVRDFIEGFAGDPRRITLFGPGAGAASAGLHMVHQMGRRNLAFQRVIAQGGSAMAEWALDQDPIRMRNMSYLYGEQVGCGGHTTQHLVDCLRSKGNSSSEFTLARVTPLVGRLAWGPVLDRHTRAQAESIVPVAPEEFFRDLPPREAELMREQVAYMTGVTRNEASYIAREDKELKATKYSMGPELFRLYLQRYARQFNFSLNEEAAVSALSFMYTPWSDRDNRSLLMQGYVEMLSDSYFVAPQDKTIKLMLDKGFKVYAYVLNYSLDSYPKEQYLRRSYDWDAVPHEVVDLMVSGAPFMDPKFYPDNLELSGIVWSEGDRNMSQLFMQAWANFAKTGDPMKPTSLFGTIVWEPATKGNLQYLSVNGTYYEALNSSSFLLRDYRQKEAQFWNAYLPDLLLRPPATWPPWEAPLARENRIVTASLWGVTAAAVLFLLLAVLGFCCYCKAARYDEAR</t>
    </r>
  </si>
  <si>
    <t xml:space="preserve">2820294-3090282</t>
  </si>
  <si>
    <t xml:space="preserve">IricT00017955</t>
  </si>
  <si>
    <t xml:space="preserve">IricNlg-1</t>
  </si>
  <si>
    <t xml:space="preserve">GHCSG</t>
  </si>
  <si>
    <t xml:space="preserve">no (CEF)</t>
  </si>
  <si>
    <t xml:space="preserve">MMFIHGESYEWNSGNPYDGTVLASLGNVVVVTINFRLGILGMLAEKQDERANAPKDKRLYAKHISSRTVYSFFPGQSGPVLYGHCSGVTVFLPLVVFANIQAGLFQRAIMMSGSALSPWALARDAPRHTLHVARALDCPTEESQGLVECLRVRPVADMLRVPLAVPDHLSAFGPTVDGIVLVAEPQALMEDFNTQYRNYDVMLGMSRFESYFFITASEEKYGIEVDRRDRILRTLVRNLYSYHQQEIFLTIVNEYTDWTRPFQVSAQSASAPTNSKALTRAHYTRVHLKNRRGESPTSRRKYLISPFTCYLQELYIHVPSASSRNKTKISAPRYANPSSSSHHIFTWQVNHGEKCGAGGAAAFAAPTRLPPDHPIDHNLSIDPFHGECPQAVLLRMKPKVKDHYHAHRLSLWLHLIPQLHRPGGPEVVPAHHLLDDHDNPLSYDGNVRSSDLSSSGAGLPQHPLSPAGLHPATQVSVHSRARSYWGVLANRYRGNDSMSSPTSWPPGAAPGLEATPTSNPLNLSDSMMVLLQYGGYSTALSVTIAVGCSLLILNVLIFAGVYYQRDKTKLEAKLHKRNYKV</t>
  </si>
  <si>
    <t xml:space="preserve">5891317-6004768</t>
  </si>
  <si>
    <t xml:space="preserve">IricT00017959</t>
  </si>
  <si>
    <t xml:space="preserve">IricNlg-2</t>
  </si>
  <si>
    <t xml:space="preserve">GHGHG</t>
  </si>
  <si>
    <t xml:space="preserve">no (HEH)</t>
  </si>
  <si>
    <t xml:space="preserve">MFIHGESYEWNSGSAYDGSVLSSYGSVVVVTINYRLGILGFLPAMDGASRANNGLLDQIAALHWIQENIDVFGGDPRNVTIAGHGHGAACVNFLMMSPMAKGIGLFRRAVMMSGSALSPWAIARDAVGYARQVGKALGCPTAEAGALGDCLRHRPVQELMDVPLTVPDHLAAFGPTVDGTVVPGEPRVEMASRDSSYADYDLLFGVVRFESYFLFTPHEEKHGFEVDRRDRLLRTLVRNLYSYHQQEILLTIVNEYTDWTRSVQHPVSILEETAEALSDALVVAPVVEAGSLHAAATARRAAAATSGHEPDSRRSSTHFYLFGYHSDESSFAQKNGCVHGEDLPYVLGQPVLGSGAPLYGNYTRQEAALAETTMAYWVRFFRTGSPNFTSSESESDRGKGGRVEKIAWPAYDPVHQKYLMIGIKPKLRDHYHAHRLSVWTQLIPKLHRSGGADVPRSHHLLEDFDDPSSYDGVVREVPSPTPSPSPTTSLTHSTVDSNTAHGVSAGGVSGAGGLLTTSGGRGRMAHDAAGEGRGGVTTPGDPNQTDSQAMAMPQATYSTALGVTIAVGCSLLILNVLIFAGVYYQRDKGRTTDKGKKRPFEVSLAGASLK</t>
  </si>
  <si>
    <t xml:space="preserve">174020516-174036969</t>
  </si>
  <si>
    <t xml:space="preserve">IricT00012106</t>
  </si>
  <si>
    <t xml:space="preserve">IricNrt</t>
  </si>
  <si>
    <t xml:space="preserve">GHGAG</t>
  </si>
  <si>
    <t xml:space="preserve">no (GVH)</t>
  </si>
  <si>
    <t xml:space="preserve">MTIEVEGTDHQNLPGDSIEAICKEKAIDENIVSPKSEEGELKTIDDVPIAETVESSIELAEEEVPLQGEAEEQAKEEPEERPSLVKMARARFWESWFKKGSTPAKSDVEPSDETEMTEKQGSKPEENNADEKQVAANNHSEKEAAANEDPAKSEADGNLKSSSSTDVTIPIGDSEPTKSEKQAEEGESDKLPLRDRLAIYRRKRYVLVGTAVGLLVLVTIVLVGTALSNGGLGFEEEWKTPIAVTECGPVEGHFEDDVFVFRGVPYALAPVGDRRWKPPSPFQRLEDCWRGTKQVHEFAPRCYQKGIPGVKLNMSEDCLFLNVYTPSLSTRRLRPVVVYVLGGSLMGLGEEDLHLQPSPALARRQDVVMLTFDFRRNVFGFLALDQLSKSVHPPTSGNYGFLDQVAVLKWVQRNIQQFGGDPNKVTVFGHGAGATSALLLMTSGLTKGLLSKVWISGASVNFPNRTLDDAIQDNLEFLSNLGCTDIVCMKNKSSAQVMAAVPNFWYDDAYAQLPSAGERNGPSLALVDGHFLRDNVYDLWASQVYKVPIVIGSNLQEFASRRVLPDMETADVSEILTYVRDRLNTIDVKLAEEMISLYIGNDTSPAKQLHTMISDVRVTCPLQLLTRDLVNATEGGVHFYVVDHVPNALLNFSSNAVPTKFSPHGLDVAAILGQLASRNETAFSSRGDLQFQHNLQELFYNFVYTGTPSLGSQPLKENPFTNYVGANVRSRASQHDACAAWEKYGVFPTYAKMN</t>
  </si>
  <si>
    <t xml:space="preserve">100230102-100271745</t>
  </si>
  <si>
    <t xml:space="preserve">IricT00004479</t>
  </si>
  <si>
    <t xml:space="preserve">IricCCE-I</t>
  </si>
  <si>
    <t xml:space="preserve">GFGAG</t>
  </si>
  <si>
    <t xml:space="preserve">no (GQY)</t>
  </si>
  <si>
    <r>
      <rPr>
        <sz val="8"/>
        <color rgb="FFFF0000"/>
        <rFont val="Courier New"/>
        <family val="3"/>
        <charset val="1"/>
      </rPr>
      <t xml:space="preserve">MWILCSIAVFLATLHVGHFQG</t>
    </r>
    <r>
      <rPr>
        <sz val="8"/>
        <color rgb="FF000000"/>
        <rFont val="Courier New"/>
        <family val="3"/>
        <charset val="1"/>
      </rPr>
      <t xml:space="preserve">SSSRDVSTSYGRVRGDLVQALLPDLVTSVQVYAFRGIRYARPPLGWRRFELPERPEPWSDSSYFQSTRRHCLQWSSYPENRVIGEEDCLYLDIYVPQTAFATSTTKLPVVVFIPGPDFKSGGKDYIAPGLGYGNTNIFVVLNYRLGVLGFLSTEDEHAKGNLGLWDQQMALTFVKENIERFQGDTSRITLMGFGAGAMSVSFHMLNPVSSGLFTRAIMSGGSATSPDATVEDAWRQSRELGQAVGCSYYDSYKLIDCLRGIQASKLVEKAHYSKLKFAPIVDVNVTQNAFLRDHPRLLYAGNHFTPKPTIYGYTKQAGSLRYFEKFQEIPNSKSIDDIVRTYLNEYFTDEDSRVGITAAVKFQYYRPRSNAANATRNAINTIRMLSDFLVGAPVEAALSAHLRLLSSASTSYLTTNQAYFYIFGIPNGARTFADPQKAPREQYGATYMDDMLYTVNTEGILQVTNPVLDRPVVAIMNTFFTTFINGLNPGGTLYAAVNPAAPQYVNMTRISPAGVLDPVPYRQQEMAFWNIFVPDLHVELNRTSWTSYHRAVEATHFKNATWGTTTLVVLLVLIIVGLLAAFFVYRRQKKQTRVLNKREGIEFRAVSQDVKL</t>
    </r>
  </si>
  <si>
    <t xml:space="preserve">22708345-22710369</t>
  </si>
  <si>
    <t xml:space="preserve">IricT00008116</t>
  </si>
  <si>
    <t xml:space="preserve">CCE-UN-1</t>
  </si>
  <si>
    <t xml:space="preserve">GRFSG</t>
  </si>
  <si>
    <t xml:space="preserve">no (FEH)</t>
  </si>
  <si>
    <r>
      <rPr>
        <sz val="8"/>
        <color rgb="FFFF0000"/>
        <rFont val="Courier New"/>
        <family val="3"/>
        <charset val="1"/>
      </rPr>
      <t xml:space="preserve">MRFALVLSLLGAASVLA</t>
    </r>
    <r>
      <rPr>
        <sz val="8"/>
        <color rgb="FF000000"/>
        <rFont val="Courier New"/>
        <family val="3"/>
        <charset val="1"/>
      </rPr>
      <t xml:space="preserve">TASHRSVQTSSGLLNGVRSKVSHLGYVHRFLGVPYAQAPVGQLRFAPPVALEENAASRHLDSSQHGPSCYQPPHLKQLISDLLDTASTEMSEDCLTLNVYVPEVDDAGRLPVIVWLPGEGFDYAMSRHFDGSYMALQGRVIVVTVNYRVSAFGFLSTLTPDAPGNVGLLDQRMALKWVKKNAAHFGGNPEKVTLMGRFSGSMSASIHIASPIKERLFERAVLQSGIAVGDYVFDFSPLNATRKLSEIVGCQKDSITDMVSCLKNVRASELLSSSLRIGQSFRPVLDGSLIVEEPMEAVKKGRHQAVDVVIGTNQHEGSLCLLTLQYLKSNYYDRLLKDKLTTDDLEEMIRFHLKDFTKTGEDTLARVVLHEYRYQHVKDGLRSQYLQFCGDMYVSSHAEQMARLLSQHKKGSVYVYQFAHRPSFSTQPSFVGAVHGDDVLFALGLVLKQQNISKQEALLSKKMALSLGNFALDSDPSVVDDLDWDLDWPEYNRESQHVMHFTTGRPMARHSKLDRATSFWHEIVPLVELNGIVPALHQPAIADHSMALTSSKSFVSASRSASTVNLEHQTPSAGQSATYLIVAMAVCNIVLLVVAAVSVTKLCRPDSRYHTLQKF</t>
    </r>
  </si>
  <si>
    <t xml:space="preserve">22703594-22705913</t>
  </si>
  <si>
    <t xml:space="preserve">IricT00008115</t>
  </si>
  <si>
    <t xml:space="preserve">CCE-UN-2</t>
  </si>
  <si>
    <t xml:space="preserve">GRFTG</t>
  </si>
  <si>
    <r>
      <rPr>
        <sz val="8"/>
        <color rgb="FFFF0000"/>
        <rFont val="Courier New"/>
        <family val="3"/>
        <charset val="1"/>
      </rPr>
      <t xml:space="preserve">MRLTLVLALLGGAAALAAVTRR</t>
    </r>
    <r>
      <rPr>
        <sz val="8"/>
        <color rgb="FF000000"/>
        <rFont val="Courier New"/>
        <family val="3"/>
        <charset val="1"/>
      </rPr>
      <t xml:space="preserve">AVQTSSGLLRGVRSRISSMGHVEMFLGVPYARAPLGQLRFAPPVPMEEDAARRQLDTDKHGPSCFQPPHLKEVMSNLLDTDSTEMSEDCLTLNVYVPELQDAERLPVIVWLPGEGFDYAVARHFDGSYLALHGRVIVVTVNYRVAAFGFLSTLTTDAPGNVGLLDQRMALKWVKKNIEHFGGNPDKVTLMGRFTGSMSASIHLASPIKERLFERAVFQSGIAVGDYVFDSAPLNVTSKLANAVGCQRDSIAGMVSCLQELPASNLLSSSLHIGQSFRPVFDGELVIEEPMEAVRKGRHQAVDVIIGTNQHEGSLCLLTLQYLKSNFYDRLLRNTLTSEDLDEMVDYHVHDFTKKKDDVLAGVVLHEYRYQHARETLRHQYIHFCGDMYLASHAEQMARLLSHHKKGSVFVYQFTHRPSFSSQPGFIGAAHGDDVLFALGLVLKQQGIPKEEALLSKKMALSLGNFALNSDPSLVDDLRWDMEWPEYNRNSKLVMHFVTGHLTAKPSKLDRATSFWHEVVPLLEETRTYGTVHQPMMTGHPMAITSSRAFASEPDPLLFSSRPGMALSLPEHLSTTTQGTGFIIVALAVCNVVLIVALTVSVTLLCRPQARYHSLEKL</t>
    </r>
  </si>
  <si>
    <t xml:space="preserve">22778014-22780012</t>
  </si>
  <si>
    <t xml:space="preserve">IricT00008117</t>
  </si>
  <si>
    <t xml:space="preserve">CCE-UN-3</t>
  </si>
  <si>
    <r>
      <rPr>
        <sz val="8"/>
        <color rgb="FFFF0000"/>
        <rFont val="Courier New"/>
        <family val="3"/>
        <charset val="1"/>
      </rPr>
      <t xml:space="preserve">MRLALVLALLGASAVFTTA</t>
    </r>
    <r>
      <rPr>
        <sz val="8"/>
        <color rgb="FF000000"/>
        <rFont val="Courier New"/>
        <family val="3"/>
        <charset val="1"/>
      </rPr>
      <t xml:space="preserve">SDQSVQTSSGLLNGIRTKVSNLGYVRQFFGVPYAQSPIGQLRFAPPFALGEDAASRRLDSSRHGPSCYQPPHMKEVISEILDTDSEEMSEDCLTLNVYVPEVKVTDRLPVIVWLPGEGFDYAMARHFDGSYLALQGKVIVVTVNYRVSAFGFLSALTTDAPGNVGLLDQRMALKWVKRNVAHFGGNPGKVTLMGRFTGSMSASIHLASPIKERLFEKVVLQSGIAVGDYVFDSAPLNVTSKLAHAVGCHRDSVADMVSCLQGVPAAELLNNSLRTGLSFRPIFDGELIVEEPMAAVKKGRHQAVDVIIGTNQHEGSLCLLTLQHLQSNFYNRLVKDQLTIEDLDEMVRYHVHDFTKNEHEALAKLVLHEYRYQHAKEGLRSQYVHFCGDMYIAAQAEQMARLLSQHKRGSVYLYQFAHRPSFSAQPDFLGAAHGDDVLFSMGLVFKQRHITKQEALLSKRMSLSLGSFALKSNPSLVDDLNWPEYNQESQHVMHFTTERSVARRSTLDRATSFWQEIVPLVESKFISLAIYQPAISGRAMAITSSKSFVIEREQLGSSKLSEMLTSPERPMAAKQTAIYIVLAMAVCNVVLLVVSVVSITMLCRPQSRYLN</t>
    </r>
  </si>
  <si>
    <t xml:space="preserve">100798709-100811649</t>
  </si>
  <si>
    <t xml:space="preserve">IricT00000924</t>
  </si>
  <si>
    <t xml:space="preserve">ace-J1-16</t>
  </si>
  <si>
    <t xml:space="preserve">GEDAG</t>
  </si>
  <si>
    <t xml:space="preserve">no (DER)</t>
  </si>
  <si>
    <r>
      <rPr>
        <sz val="8"/>
        <color rgb="FFFF0000"/>
        <rFont val="Courier New"/>
        <family val="3"/>
        <charset val="1"/>
      </rPr>
      <t xml:space="preserve">MKATWIPLLLMAICSLCES</t>
    </r>
    <r>
      <rPr>
        <sz val="8"/>
        <color rgb="FF000000"/>
        <rFont val="Courier New"/>
        <family val="3"/>
        <charset val="1"/>
      </rPr>
      <t xml:space="preserve">TNPTVRTQNGDVEGLQLNVYGESVHAFLGIPYARPPIGNLRFQRPLPKAPWSKVKKTRTFGKRCLQEAPLDVPSDPYTPVPKMGEDCLYLNIWSPVTPNNSKAVMVWVHGGEFKEGSSDNPFFDGSVLAATQGVVVVSFNYRLGFLGFLNAVNVNASGNAGLYDQVLALAWIKDNIKAFGGNASRVTLFGEDAGSMAIRLHIFSPVTRGLFQRVIMQGGAFYASRGVESTSRGLLKADALAVEVGCSKSTHSLVSHPHDVLECLKSRPALELVSAQAELHLQGIESPLPTYGTEFLPQNPDLIFALKGFTDAEILMGHNDAEGRKFIFSVLDGRFESLRKQNNMTVKDGEVALHVLLSALGYRRPSASEIVQQCLGSTQPCDPSGVVEAVERCAKDFAVLCPSVALAYKLADAGLPTYYYAISYIPADAETYLRNHVDRLTEASLVFGSPSRFPGKYEESDRMFSNMLMTIWAQFAKDGKPPAVHGTLWPPFSEAGPLYVELGPAQKYLKQIEASLCKQSKK</t>
    </r>
  </si>
  <si>
    <t xml:space="preserve">20399099-20448744</t>
  </si>
  <si>
    <t xml:space="preserve">IricT00000150</t>
  </si>
  <si>
    <t xml:space="preserve">ace-J1-22</t>
  </si>
  <si>
    <t xml:space="preserve">MYRKRPRSSWPSCFFSFRPHTPQRVFLRSRHTYGEQAQSQEDGASCWVILLVFCSCSGGNEVVRETRHGKVRGKKVETLGATVEEYKGIPYAEAPVGDLRFKEPVPRSPWEGTLDANLEGIACPQINVLRPLKLELTYMEDCLFLNVWTPENAQGRNVLVWIHGGGFVCESAFMPYYSGLALAAKTGFVVVSMNYRLGILGFLNADSPDAPGNQGLLDQALALRWVRDNIEVFGGDPAKVTIFGESAGAMSVNCHLMSPVSNGLFRRAVMMSGTMFSVDFFDTVHESLVRGNDVAKIVGCAAEGKDLVSHPDEVLRCLRSKKADELVLTTAEVTRPKAFSFFPTIHNEFLPKVPLNAMNRGFFNNVDVLAGVTSDEGGLVLAFPTKSELLRESLEDFDRAKVERLLLEAVSSWTKVENPTMLGHYRQRVSHIRDKRELVRSLLDYLSDREFVCPLQFFAERYAARGNAVYSYVFAHRSPKDKFPSWMGTPHGYDISYFFGSPLIADAHFTAEDKSFSEDIINMLTSLPELPNGNTWPKYSEASSISIVLAPNNFTDIYAFRKEECELWRKYA</t>
  </si>
  <si>
    <t xml:space="preserve">55789586-55792581</t>
  </si>
  <si>
    <t xml:space="preserve">IricT00008560</t>
  </si>
  <si>
    <t xml:space="preserve">ace-J1-23</t>
  </si>
  <si>
    <t xml:space="preserve">GDSAG</t>
  </si>
  <si>
    <r>
      <rPr>
        <sz val="8"/>
        <color rgb="FFFF0000"/>
        <rFont val="Courier New"/>
        <family val="3"/>
        <charset val="1"/>
      </rPr>
      <t xml:space="preserve">MRFLTNSSLLDISGTTMKINVVSTAFLLTAAYCQ</t>
    </r>
    <r>
      <rPr>
        <sz val="8"/>
        <color rgb="FF000000"/>
        <rFont val="Courier New"/>
        <family val="3"/>
        <charset val="1"/>
      </rPr>
      <t xml:space="preserve">ANYVQKETKLGTLRGNRRKVLDTVIDEYVGIPYAEPPTGDLRFKEPVPRSPWKGTYDATTGGSACPQNREVMKPLKYTEDCLHLNVWMPKSALRSPVLVWVHGGGFSVGSGSHNDSVGLVLAAKTGFVVVSINYRLGMLGFLNANSPDAPGNQGLLDQNLALKWVRDNIEAFGGDPSMVTIFGDSAGGISVHSHVLSPMSQGLFKRAVMMSGTMYTIDFFDSTHESIIKGNKVAQLVGCAEPARDLVSDPSQVLECLRSKRVDELVLASTEVSKPNLFSFFPTYNDQFLPKVPRVAIDRGFFQDMEVLMGVTTDEGVISFQVPHTPELLTESLADVAQDSLDDALRRSVLSRTKSDITSLLQEYKDRVPPEDKEGLRRAYLDYLSDRILNCPAQFSAEKHSARGNPVYFYIFAHRSEKDGLPSWVGAPHYSDVPYFLALPFDDNAGYTDEDRELCEVVVTMLTSFAKTGTPELPGVDTWQKYTKDTPVSMLLAANNFTEVRAYWNDVCELWRK</t>
    </r>
  </si>
  <si>
    <t xml:space="preserve">55807379-55809791</t>
  </si>
  <si>
    <t xml:space="preserve">IricT00008561</t>
  </si>
  <si>
    <t xml:space="preserve">ace-J1-24</t>
  </si>
  <si>
    <r>
      <rPr>
        <sz val="8"/>
        <color rgb="FFFF0000"/>
        <rFont val="Courier New"/>
        <family val="3"/>
        <charset val="1"/>
      </rPr>
      <t xml:space="preserve">MKINVIWTAFLLTAACCQA</t>
    </r>
    <r>
      <rPr>
        <sz val="8"/>
        <color rgb="FF000000"/>
        <rFont val="Courier New"/>
        <family val="3"/>
        <charset val="1"/>
      </rPr>
      <t xml:space="preserve">NDVQRKTKLGTLRGNRRKVLNTVIEEYVGIPYAEPPTGDMRFKEPIPRSPWKGTYDATTGGSVCPQNRDVKKPLTHTEDCLHLNVWMPKSAKKSPVLVWIHGGGFSFGSGSDEKSSGSVLAAKTGLVVVSINYRLGMLGFLNANSPDAPGNQGLLDQNLALKWVRDNIEAFGGDPSMVTIFGDSAGGMSVHSHILSPMSQGLFKRAVMMSGNMYTIDFFDSTHESVIKGNKVAQLLGCAEHARDLVSHPDEVLQCLRSKKVDELVLASTEVSKPNTFSFFPTYNDKFIPKAPRVAIDRGFFQNVEVLMGVTTDEGAMSLQFPHTPELLTESLADVAQDSLDGALRRSVLSWTKSDTTGLLQEYKDKVPPEDKERLRRAYIDYMSDRAFNCPAQFSAEKHSARGNPVYFYIFAHRSEKDGLPSWVRAPHYSDVPYFLALPFDDNAGYTDEDRELCEDVVTMLTSFAKTGTPELPSVDTWQKYTKDTPVSMLLAANNFTEVRAYWNDVCELWRKVF</t>
    </r>
  </si>
  <si>
    <t xml:space="preserve">55878528-55882013</t>
  </si>
  <si>
    <t xml:space="preserve">IricT00008564</t>
  </si>
  <si>
    <t xml:space="preserve">ace-J1-25</t>
  </si>
  <si>
    <t xml:space="preserve">GASAG</t>
  </si>
  <si>
    <r>
      <rPr>
        <sz val="8"/>
        <color rgb="FFFF0000"/>
        <rFont val="Courier New"/>
        <family val="3"/>
        <charset val="1"/>
      </rPr>
      <t xml:space="preserve">MTRAVWIALLVTSAYCQA</t>
    </r>
    <r>
      <rPr>
        <sz val="8"/>
        <color rgb="FF000000"/>
        <rFont val="Courier New"/>
        <family val="3"/>
        <charset val="1"/>
      </rPr>
      <t xml:space="preserve">DTVERQTKLGKLRGNRMKVMGNVIEEYVGIPYAEPPIGDLRFKEPVPRSPWKGTYDATIGGSACPQPPTFLNAKKPVIYTEDCLHLNVWMSQNAQKSRVLVWIHGGGFTFGSGLYDSYTGSALTAKTGFVVVSMNYRLGMLGFLNANSPDAPGNQGLLDQNLALRWVQENIEAFGGDPATVSIFGASAGSMSVHSHVLSPMSKGLFKRAMMISGSIYNMDFFDSAHESIIKGNKVAQLVGCAEPDIDLVSNPDKVLQCLRSKKEEELVLASTEVSDPVVFTFLPTYHDKFLPKVPKVAIDRGFFQDVEILTGVATDEAALSLLFPRTPELLKESLEDLTLDNFDNAIRRSVLSWIRPGISSLLQEYKDNVPPGDKEGLRRAYIDYVSDRAFKCPVQFLAEKHSARGSPVYFYIFAHRSKKDGLPTWMGAPHYSDVLFYLAQPFNDDKAYTDEDRKISEDMVTMLASFAETGVPKLPGFDAWPKYTKDSPVSTWLAPNNFTEVRAYRNDVCDLWRKVF</t>
    </r>
  </si>
  <si>
    <t xml:space="preserve">55855043-55857162</t>
  </si>
  <si>
    <t xml:space="preserve">IricT00008563</t>
  </si>
  <si>
    <t xml:space="preserve">ace-J1-26</t>
  </si>
  <si>
    <r>
      <rPr>
        <sz val="8"/>
        <color rgb="FFFF0000"/>
        <rFont val="Courier New"/>
        <family val="3"/>
        <charset val="1"/>
      </rPr>
      <t xml:space="preserve">MKMTKAFWIALLVTAARC</t>
    </r>
    <r>
      <rPr>
        <sz val="8"/>
        <color rgb="FF000000"/>
        <rFont val="Courier New"/>
        <family val="3"/>
        <charset val="1"/>
      </rPr>
      <t xml:space="preserve">QSDHVECQTKLGKLRGNRLNILGNVIEEYVGIPYAEPPIGDFRFKEPVPRSPWKGTYDATTGGSACPQQHVLENVKKPLIYTEDCLHLNVWMPQNAQKSNVLVWIHGGGFNFGTASYDIYTGSVLAAKTGFVVVSINYRIGMLGFLNANSPDAPGNQGLLDQNLALKWVRDNIEAFGGDPSMVTIFGESAGGMSVHSHVLSPMSEGLFKRAVMMSGSMYTIDFFESTHESIIKGNKVAQLVGCADANRDLVSHPDEALQCLRSKKADELVLATTEVSDPAIFTFLPTYHDKFFPKVPTVAIDRGFFHDVEILTGVTTDEAALSILFPLTLELLKESLGDLAQDKFDHAIRKSVLSWTKPGVTSLLQEYKDRAATGDKEGLRRAYIDYVSDREFNCPGQFLAEKHSARGSPVYFYVFAHKSKKDGLPSWIGAPHYTDVPFFLALPFDSDAGYRDEDRQISEAMVTMLTSFAKTGVPKLPGVDTWPRYTKDAPVSMFLAAKNFTEVRAYRNNVCELWKKFF</t>
    </r>
  </si>
  <si>
    <t xml:space="preserve">55831764-55833907</t>
  </si>
  <si>
    <t xml:space="preserve">IricT00022727</t>
  </si>
  <si>
    <t xml:space="preserve">ace-J1-27</t>
  </si>
  <si>
    <r>
      <rPr>
        <sz val="8"/>
        <color rgb="FFFF0000"/>
        <rFont val="Courier New"/>
        <family val="3"/>
        <charset val="1"/>
      </rPr>
      <t xml:space="preserve">MTKALWIAILVTAAHC</t>
    </r>
    <r>
      <rPr>
        <sz val="8"/>
        <color rgb="FF000000"/>
        <rFont val="Courier New"/>
        <family val="3"/>
        <charset val="1"/>
      </rPr>
      <t xml:space="preserve">QSDHVERQTKLGKLRGNRLKILGNVIEEYVGIPYAEPPIGDLRFKEPVPRSPWKETYDATTGGRACPQPPIIENAKKPLIYTEDCLHLNVWMPQNARKSNVLVWIHGGGFTYGTASYEIYTGSLLSAKTGFVVVSFNYRVGMLGFLNANSPDAPGNQGLLDQNLALKWVRDNIEAFGGDPSLVTIFGESAGGMSVHSHVLSPMSKGLFKRAVMMSGSMYTIDFFESAHESIIKGNKVAQLVGCAEVNRDLVSHPDEVLQCLRSKREDELVLATTEVSDKLVLLKFLPTYHDKFFPKVPTVAVDRGFFQDVEILTGVTTDEGALSIVIPPTPELLKESLEDLALDKFEHAIHKSVLSWTKSDVTSLLPEYMDRVPPGDKEGLRRAYIDYLSDRAFNCPGQFLAEKHSARGSPVYFYVFAHKSKKDGLPSWMGAPHHTEVAFFLALPLDTDAGYSDEDRLVSEAMVTMLTSFAKTGVPKLPSVNTWPRYTKDAPVSMFLAANNFTEVRAYRNDVCEPWKMFF</t>
    </r>
  </si>
  <si>
    <t xml:space="preserve">55840737-55847263</t>
  </si>
  <si>
    <t xml:space="preserve">IricT00008562</t>
  </si>
  <si>
    <t xml:space="preserve">ace-J1-28</t>
  </si>
  <si>
    <r>
      <rPr>
        <sz val="8"/>
        <color rgb="FFFF0000"/>
        <rFont val="Courier New"/>
        <family val="3"/>
        <charset val="1"/>
      </rPr>
      <t xml:space="preserve">MKMTKAVWIVLLFTAAHC</t>
    </r>
    <r>
      <rPr>
        <sz val="8"/>
        <color rgb="FF000000"/>
        <rFont val="Courier New"/>
        <family val="3"/>
        <charset val="1"/>
      </rPr>
      <t xml:space="preserve">QSDHVERQTKLGKLRGNQLKILGNLIEEYVGIPYAEPPIGDLRFKEPVPRSPWIGTYDATTGGSACPQQHIFENTKKPLIYTEDCLHLNVWMPQNAQKSNVLVWIHGGGFTCGSASYEIYTGSVLAAKTGFVVVSINYRLGMLGFLNAYTPDAPGNQGLLDQNLALKWVRDNIEAFGGDPSMVTIFGESAGGMSVHSHVLSPMSKGLFKRAVIMSGSMYTIDFFDSVHESIITGNKVAQLVGCAKVNRDLVSHPDEVLQCLRSKKADELALATPEGSDADELTFRPTYHDTFFPKIPTVAMDRGFFQDVEILTGVTTDEGAQTILFSPTPELLKESLEDLAQDKFDHAIRKSVLSVVKSDDTSLLSEYLGRVPPGDKEGLRRAYIDYLSDRAFNCPGQFLAEKHSARGSPVYFYVFAHKSKKYGLPSWMGAPHHTDVAFFLALPLDSDAGYSDEDRQISEAMVTMLTSFAKTGYKNWKKEFSCNPSRLLVCSKGMDHSMPEEVQKVFLCFRFFYLSVVLSAFTLGNLVPGFLQRMTLLCHPLP</t>
    </r>
  </si>
  <si>
    <t xml:space="preserve">55897583-55899462</t>
  </si>
  <si>
    <t xml:space="preserve">IricT00008565</t>
  </si>
  <si>
    <t xml:space="preserve">ace-J1-29</t>
  </si>
  <si>
    <t xml:space="preserve">GNSAG</t>
  </si>
  <si>
    <r>
      <rPr>
        <sz val="8"/>
        <color rgb="FFFF0000"/>
        <rFont val="Courier New"/>
        <family val="3"/>
        <charset val="1"/>
      </rPr>
      <t xml:space="preserve">MALIWIVFLAVAGHSQ</t>
    </r>
    <r>
      <rPr>
        <sz val="8"/>
        <color rgb="FF000000"/>
        <rFont val="Courier New"/>
        <family val="3"/>
        <charset val="1"/>
      </rPr>
      <t xml:space="preserve">ADTIVRQTRLGMVKGILVEAYGGLVEVYKGIPFAEPPLGNLRFKEPVPRSPWEGTYDTTTGTSVCHQVLRTLFFNSAENFTEDCLHLGIWTPSEAANSPVVVWIHGGGFAYGGGFREATGGLVLAATRGLVFVAINYRLGILGFLNANSPHAPGNQGLLDQHLALQWVQDNIRFFGGDPESVTIIGNSAGAMSVHAHILSPMSRGLFKRAVMLSGSHNNIDFMESVHESTIKGNDVAKLLGCSQYNRDLVSHPEEVLECLRSKTADELALAVSEVTAPKSFSFFPTFHDQFLPRVPAVAMDRGFFQDIDVLVGVTSDECAVFVVVPPGSVLFRESIDGIDENTLERALRERVSVWTRFDIQGMTEEYLSKVPAGDKLALTKAYLNSVSDRLFNCPVQFFAEKHAARGNAVYSFIHSHRSKKDGFPSWMGVPHHKMTPYLFSQPWKVKEDFTEEDRTVSDNFATMIESFVRNGKPVLPNGHAWPKFTKETPISIMFDYNNFTSVRGYRNNECEIWRKVL</t>
    </r>
  </si>
  <si>
    <t xml:space="preserve">55730839-55733863</t>
  </si>
  <si>
    <t xml:space="preserve">IricT00008559</t>
  </si>
  <si>
    <t xml:space="preserve">ace-J1-30</t>
  </si>
  <si>
    <t xml:space="preserve">GSSAG</t>
  </si>
  <si>
    <r>
      <rPr>
        <sz val="8"/>
        <color rgb="FFFF0000"/>
        <rFont val="Courier New"/>
        <family val="3"/>
        <charset val="1"/>
      </rPr>
      <t xml:space="preserve">MRAAWTVGNVLCIILQVRGLLRA</t>
    </r>
    <r>
      <rPr>
        <sz val="8"/>
        <color rgb="FF000000"/>
        <rFont val="Courier New"/>
        <family val="3"/>
        <charset val="1"/>
      </rPr>
      <t xml:space="preserve">KGTVWILLLFATTSVQATNVVRETKLGKVRGNLVRVDSTDVEEYIGIPFAEPPVGDLRFKEPVPKTPWEGTWNATNGETTCHQVLHPNIFNNPAVLTEDCLHLNVWAPAHAAKSPVLVWIHGGGFAYGSATQDGNNGLLLAASTGVVVASMNYRLGILGFLNANSPDAPGNQGLLDQHLALKWVQANIDVFGGDPARVTIVGSSAGSMSVHAHILSPLSKGLFKRAVMLSGSHNNLDFIDSTHGSVVKGDNVAKLLGCSRHDKDLITHPDDVLRCLRSKTAEELALATSEIFDSKEFTFFPTFNDRFLPKVPTAALERGFFQNIDVIVGVTSDECASVIIIPTVPVILRESFQDIEYERLERALQDVVLTWAHSDLPDLMKHYLVNVSAGEKQKLTKAYLDYLSDRIFNCPAQFFSEKHAARKNAVYSFVFAHRSRKDGYPSWMGAPHHTTGNYFFLKPFIQKHKFTEEDRTLSYNFIKIITSFSENGTPVLPDGMPWPTFTKETPISIVIGSNTFTPAQGYRKEHCEAWREVL</t>
    </r>
  </si>
  <si>
    <t xml:space="preserve">55757415-55761746</t>
  </si>
  <si>
    <t xml:space="preserve">IricT00022748</t>
  </si>
  <si>
    <t xml:space="preserve">ace-J1-31</t>
  </si>
  <si>
    <t xml:space="preserve">MSESRALAKRRRLFPWNGQLPSVRGLLRAEGTVWIILLLGATSGQATNVVRETKLGKVRGNLVRVDSTTVEEYKGIPFAEPPVGDLRFKEPVPKTPWEGTWNATNGGTTCHQVLHPNICNNPAVLTEDCLHLNVWAPANAAKSPVLVWIHGGGFAYGSASLDGFNGRLLAASTGVVLVSMNYRLGVLGFLNANSPDAPGNQGLLDQHLALKWVQANIDVFGGDPARLTIVGNSAGSMSVHAHILSPLSKGLFKRAVMLSGSHNNLDFIDSTHGSVVKGDNVAKLLGCSRHDKDLITHPDDVLRCLRSKTAEELAIATSEIFHSKEFTFFPTFNDRFLPKVPAVALERGFFQNVDVIVGVTSDECASVIIIPSGSVILRESFDDIEYERLERALQDVVFTWAHSDLPDLMKHYLVNVSAGEKQKLTKAYLDYLSDRVFNCPAQIFSEKHAARKNAVYSFVFAHRSRKDGYPSWMGAPHHTTVPYLFLRPFREETKFTEEDRTVSYNFARIITSFAENGTPVLPDGTPWPKFTKEAPISIVIGSNTFTPAHGFRRDKCEAWREIL</t>
  </si>
  <si>
    <t xml:space="preserve">10666591-10677040 </t>
  </si>
  <si>
    <t xml:space="preserve">IricT00007903</t>
  </si>
  <si>
    <t xml:space="preserve">ace-J1-32</t>
  </si>
  <si>
    <t xml:space="preserve">MLFVCATATHTKELSGHHQTILGPSSGNSCCGDSTEKGSCHQQTCPRPLDIEASLSEDHHHFNIWPNDMKEPIVETKQGKLKGILASVLGKPVQVYFGIPYAEPPLHQLRFRKPVPAKPWNGTLDATRKKHSCPQQLYPEIFDIETGLSEDCLYLNVWTTSTTKPTKSVIVWIHGGGFSFGSSYQSWYNGSLLATMHDVVVVTINYRIGIFGFLNAGVPEAPGNMGLLDQNLALKWVRENIRAFGGNPSRVTIFGESAGSFSVHSHIISPLSRGLFQRAFLMSGTYHSFGLLDTVFESAVRGSKVAAKLNCTGTLRDLTSHPDIVLECLRTKSTKAIFEAVKDVSGSKMVSFLPSYPNEFFPIRPSFALRQGQFADVDVMVSITQSEGSVILLSQPDKRFWDEDLKDVRVEDLKPALRKMVALWIKDEYEHLLEYYAAQAGQDDKRALREKHTDFVADLYFVCPSKYFAEGHSARGNSVYSFVFGHSSAKSMLPKWMGVPHVFDIPYYFGVPLRDHGNYSDEDRRFSREVMNAFVTFAKYGKPEIDGVNWVPYTPWNPVSLWLQPGNYSMQHSAFSINCDYWEQFLR</t>
  </si>
  <si>
    <t xml:space="preserve">33649528-33651000</t>
  </si>
  <si>
    <t xml:space="preserve">IricT00011270</t>
  </si>
  <si>
    <t xml:space="preserve">ace-J1-33</t>
  </si>
  <si>
    <r>
      <rPr>
        <sz val="8"/>
        <color rgb="FFFF0000"/>
        <rFont val="Courier New"/>
        <family val="3"/>
        <charset val="1"/>
      </rPr>
      <t xml:space="preserve">MLWAQFFAILLSCVPANIIG</t>
    </r>
    <r>
      <rPr>
        <sz val="8"/>
        <color rgb="FF000000"/>
        <rFont val="Courier New"/>
        <family val="3"/>
        <charset val="1"/>
      </rPr>
      <t xml:space="preserve">EELIVKIKQGRLKGRLETVAGKSVQAYFGISFAEPPVHHLRFRAPVPAKPWTGTYDATEKKYSCPQPPSFFEIDTSLSEDCLYLNVWTPSTTRPKKTVIVWIHGGGFAFGSAYQSWYNGSLLAAMHDVVVVTTNYRLGLFGFLDAGVPEAPGNVGLLDQSLALRWVRENIDAFGGNPTKVTIFGESAGAYSVHAHIISPLSRGLFRRAFLMSGTYDSPGLLDTVMESAVRGSEVAARLKCTGLFQDLTSHPNLVLNCLRAQTSEALMEATRNVTDPKLYSFLPTYPNEFFPIRPTLSQRTGQFADVDVMVSVTRSEGSLIVLSQPDRRFWDEDLNSVPVEVLKPALRKMAARWMKDKHMDLVEHYTTHVAQDDKRVLRQMYSEFVGDFYFVCPARYFAHRHSEKGNSVYSFVFGHSSAKSKFPKWSGVPHVGDVPYYFGVPLWDHDNYSDEDRSFSREVMRAFVSFANHG</t>
    </r>
  </si>
  <si>
    <t xml:space="preserve">173642-178116</t>
  </si>
  <si>
    <t xml:space="preserve">IricT00007761</t>
  </si>
  <si>
    <t xml:space="preserve">ace-J1-34</t>
  </si>
  <si>
    <r>
      <rPr>
        <sz val="8"/>
        <color rgb="FFFF0000"/>
        <rFont val="Courier New"/>
        <family val="3"/>
        <charset val="1"/>
      </rPr>
      <t xml:space="preserve">MLHTLVFAVLLVCVAAT</t>
    </r>
    <r>
      <rPr>
        <sz val="8"/>
        <color rgb="FF000000"/>
        <rFont val="Courier New"/>
        <family val="3"/>
        <charset val="1"/>
      </rPr>
      <t xml:space="preserve">DLEEEPVVETKLGQLKGRVQSVSGKTVQVFWGIPYAEPPVHHLRFRRPLPAKSWSGTYDATQKKFSCPQQFYPSLAEVETDLSEDCLYLNVWTPSTARSTRPVVVWIHGGGFALGSSYQNEFNGSLLAVMHDLVVVTINYRLGIFGFLDAGVPDAPGNVGLLDQRLSLQWVRENIQAFGGNPTRVTIFGQSAGAYSVHAHIISPLSRGLFHRAFMMSGTYDSIGLIDTLLDSADRGSKVAARLNCTAPFLDLNSHPDIVLECLRSKSTDALFDAVTNVTDPTIETFLPTYPNEFFPVRPVLALNQGRFADVDAMVSVTRSEGTIMVTSQPDKRFWDEDLSTVSLEELTPALREMLVTVVGDKYIDLVEYYAAQAAQNNKQELREMYTEFLSDSFFVCPMKYFSQKHSGKGNSVYSFVFGHRSTKSTLPIWSGVPHLADIPYYFGVPLWDYQSYSDEDRNFSQEVMRAFSSFARYGTPKLDGVNWTRYTPWSPAVLWLQPGNYSTQYDIGDKNCDFWKQFL</t>
    </r>
  </si>
  <si>
    <t xml:space="preserve">148287-149506 </t>
  </si>
  <si>
    <t xml:space="preserve">IricT00007760</t>
  </si>
  <si>
    <t xml:space="preserve">ace-J1-35</t>
  </si>
  <si>
    <t xml:space="preserve">no (SE-) partial</t>
  </si>
  <si>
    <r>
      <rPr>
        <sz val="8"/>
        <color rgb="FFFF0000"/>
        <rFont val="Courier New"/>
        <family val="3"/>
        <charset val="1"/>
      </rPr>
      <t xml:space="preserve">MLYRMFFALLLVSVAA</t>
    </r>
    <r>
      <rPr>
        <sz val="8"/>
        <color rgb="FF000000"/>
        <rFont val="Courier New"/>
        <family val="3"/>
        <charset val="1"/>
      </rPr>
      <t xml:space="preserve">TDMEDEPVVKTKLGPLKGRVEAVSGKTVQVFLGIPYAEPPIHHLRFRRPIPAKSWSSTYDATTQKKVSCPQQFYPSMADFETDLSEDCLYLNVWTPSTVRPTRPVVVWIHGGGFAFGSSYENDFNGSLLAVMHDLVVVTINYRLGIFGFLDAGVPDAPGNVGLLDQRLSLQWVRENIQAFGGNPTRVTIFGQSAGSYSVHAHILSPLSRGLFHRAFMMSGTYDSTGLIDTFRESADKGSQVAARLNCTGPFLDLSSHPNIVLECLRSKSTDAVFDAVTNVTDPEIATFVPTYPNEFFPVRPVLALRQGRFVDVDAMVSVTSSEGTLMVTSQPDKRFWDEDLSNVSVEVLKTALREMLVEFMGDKYVDLVEYYAAQAAQDNKQDLRQMYTE</t>
    </r>
  </si>
  <si>
    <t xml:space="preserve">99189692-99190638</t>
  </si>
  <si>
    <t xml:space="preserve">IricT00015518</t>
  </si>
  <si>
    <t xml:space="preserve">ace-J1-37</t>
  </si>
  <si>
    <t xml:space="preserve">no (S--) partial</t>
  </si>
  <si>
    <t xml:space="preserve">MLHTLFFAVLVACVTATDMKDGPVLKVKQGQLKGRTQTVSGKAVQVYAGIPYAEPPINHLRFRRPLPAKSWSGTYDATQKKFSCPQQFYPLLFDIETDLSEDCLYLNVWTHNTARPTRPVVVWIHGGAFAFGSSYQRWYNGSLLAVMHDLVVVTINYRLGIFGFLDAGVPDAPGNVGLLDQRLALQWVRENIHAFGGNPTRVTIFGESAGAYSVHAHIISPLSRGLFHRAFMMSGTYDSVGPLNTLHESADKGSQVAARLNCTAPFLDLSSHPEIVLKCLRSKWTDALFEAVKNVTDPRLASFVPTYPNEFFPVR</t>
  </si>
  <si>
    <t xml:space="preserve">10492341-10493819</t>
  </si>
  <si>
    <t xml:space="preserve">IricT00007901</t>
  </si>
  <si>
    <t xml:space="preserve">ace-J1-41</t>
  </si>
  <si>
    <r>
      <rPr>
        <sz val="8"/>
        <color rgb="FFFF0000"/>
        <rFont val="Courier New"/>
        <family val="3"/>
        <charset val="1"/>
      </rPr>
      <t xml:space="preserve">MLPTLFFALLVGRVAAT</t>
    </r>
    <r>
      <rPr>
        <sz val="8"/>
        <color rgb="FF000000"/>
        <rFont val="Courier New"/>
        <family val="3"/>
        <charset val="1"/>
      </rPr>
      <t xml:space="preserve">DMEDGPVVEAKQGQLKGRTQTVSGKTVQVYFGIPYAEPPINHLRFRRPLPAESWSGTYDATQKRFSCPQEFNPAVAQIETDLSEDCLYLNVWTASTVRPTRPVVVWIHGGGFAFGSSYESSFNGSLLAVMHDLVVVTINYRLGILGFLDVGVPDAPGNVGLLDQRLALQWVRENIHVFGGNPTKVTIFGQSAGAYSVHAHIISPLSRGLFHRAFMMSGTYDSVALLDTLLESADRGSQVATRLNCTAPFLDLTSHPDIVLECLRSKSTDALFAAVKNVTGPKLANFVPTYPNEFFPVRPVLALRQGRFADVDAMVSVTSSEGTVMVVSQPDKRFSDEDLSDVTVEELKSALREMLVMWMGDKYIDFVEYYAAQAAQDNKQELREMYTEFFGDSYFVCPMKYFSQKHSGKGNSVYSFVFGHKSVKSTLPVWSGVPHLADIPYYFGVPFWDYESYSDEDRNVSQEVMTAFSSFARYG</t>
    </r>
  </si>
  <si>
    <t xml:space="preserve">111471554-111476061</t>
  </si>
  <si>
    <t xml:space="preserve">IricT00017048</t>
  </si>
  <si>
    <t xml:space="preserve">ace-J2-1</t>
  </si>
  <si>
    <t xml:space="preserve">GYEAG</t>
  </si>
  <si>
    <t xml:space="preserve">no (E--) partial</t>
  </si>
  <si>
    <t xml:space="preserve">FAFFHTRRYVYRVLQIRFGEDTSFGGRFRQSTPPKSSTDAQSWRREPCPQGPQRTAMHARLHQASHFEDCLHLDLWTPSLNSEALLLTQTALRTVLLFIHGRNFKWGWSAEYNALALSALGELVVVVPNYRLHVLGFLGDGTDDAPGNVALYDQLLALNWTMKYVRYFGGNSSSIVVLGYEAGARSLGLHLLSPVRNAFHDVARFILQSGSPFMPFKGNSKLKDVFGTLKCDSHSLV</t>
  </si>
  <si>
    <t xml:space="preserve">67095080-67099180 </t>
  </si>
  <si>
    <t xml:space="preserve">IricT00000667</t>
  </si>
  <si>
    <t xml:space="preserve">ace-J2-2</t>
  </si>
  <si>
    <t xml:space="preserve">partial</t>
  </si>
  <si>
    <t xml:space="preserve">no (-EH) partial</t>
  </si>
  <si>
    <t xml:space="preserve">KLAEALSCETENQTFKTAPQKVIRCLRSKNASDIIDATEGFSSGGLHTFYPLFGEALVPEGPLAALEAGHLPAVDVLGGVTEAEGDFFVYHFLKPYLDLSTTEGLTKRKVKQYLRIFLAGTIDGDMEPILDRYFSDVGGNDGTEALRAGADALGHLQLSCPTLEFARGLQRLNNSVYMYKFTVRPSFGDWPKWVRTTHADDIFFSLGSMYKVADNFTADDVKAADNMIHIISTFSKTGIPETLEQVPWPKFQDKGQFMDLSVEGYKPEKGILRSECDFWKKVLPFVDGV</t>
  </si>
  <si>
    <t xml:space="preserve">78404250-78417194</t>
  </si>
  <si>
    <t xml:space="preserve">IricT00009914</t>
  </si>
  <si>
    <t xml:space="preserve">ace-J2-3</t>
  </si>
  <si>
    <t xml:space="preserve">GAGGG</t>
  </si>
  <si>
    <t xml:space="preserve">no (GQE)</t>
  </si>
  <si>
    <t xml:space="preserve">HHASPDLLALDDQLLALQWVQDHIGPFGGNGSDVVLMGAGGGAWSVGAHVYSQNPLVRTSVSRFILHEESPCRRYEGAQPVNLLRATSCEREMAVDSVECLDAKSAQDLLLTEVAPFLGPVTFPSRKNELADKQVLIGGALDQGATLLADVLAHPGGTRSVDGTGIYDVVHQLLNDSIRTPALEEIQRHYKAQGLIDDMVAATLLEDLLLLCPTIKFGDYLYRSHADVYAFLFRNPVSTYTYNTPDREFQDLDFIFGLPLISSPELTSESEKNLSRFLIRTWATFAKTG</t>
  </si>
  <si>
    <t xml:space="preserve">162772516-162776454</t>
  </si>
  <si>
    <t xml:space="preserve">IricT00017825</t>
  </si>
  <si>
    <t xml:space="preserve">ace-J2-4</t>
  </si>
  <si>
    <t xml:space="preserve">GHGSG</t>
  </si>
  <si>
    <t xml:space="preserve">no partial</t>
  </si>
  <si>
    <t xml:space="preserve">MAFFGPTLAFLVLALTVISLGILFSARAVTVTTAQGALQGRQLDVMGRRVFAFLGVPYGRSTAGRRRFAPALPALHWEKKLAVSLGPPCPQGALPAGYEPFEMEPSEDCLHLNVWTPHQPDKCKMTQCPLLPVLVLLYGRDLENGWNGAYDGSMLASMGDVVVVVPNFRLGVFGFLNAASSDAPGNVALLDQVLALHWVKENIASFGGNSSEVTLLGHGSGATSAGYHLLNRGDRELQWLLRRFIFHSGTPFRLTRDNTGRAGDNLRSLARRLACARPDAAELLSCLRNRSSSEITAAAAG</t>
  </si>
  <si>
    <t xml:space="preserve">38604990-38610063</t>
  </si>
  <si>
    <t xml:space="preserve">IricT00016291</t>
  </si>
  <si>
    <t xml:space="preserve">ace-J2-6</t>
  </si>
  <si>
    <t xml:space="preserve">GHDTG</t>
  </si>
  <si>
    <t xml:space="preserve">no (DE-) partial</t>
  </si>
  <si>
    <t xml:space="preserve">MLSRTSLSKIALSARHTQGSGAPVLDMIPTESSEDCLHLNIWTPVVRPFCAFDCNPRTVILFFYGRDFEHGFNNLDLYDGRALSARGDVLVVVPNYRLGVFGFLNAHTAHAPGNVGLLDMLLALKWVQENIDAFAGDPKNARHFLHSAIVLFGHDTGATSLGYFLLQPGLLKAHRRLILHSGSPLRPLRDNTAGALANLRALAESASCPASAGDPGGSVDCLRNLTVPELQRATDRLRIALGPRFVPSFDSFPMTESPFGMARSELFEDKQVLVASVVDEGAFEIGVLERTYLWGLADNQTAMGIRLMAALEQYLNERDPANNRSVSTTLAHSRISFRQSDRHIRID</t>
  </si>
  <si>
    <t xml:space="preserve">66576350-66577636</t>
  </si>
  <si>
    <t xml:space="preserve">IricT00000654</t>
  </si>
  <si>
    <t xml:space="preserve">ace-J2-8</t>
  </si>
  <si>
    <t xml:space="preserve">GQSSG</t>
  </si>
  <si>
    <t xml:space="preserve">GNAVTDYSGASEDCLYLNVWRKSGNCSQSDTCGKKQPVVIFIHGGAFQWGDSSLFFHDPANFVSLTDVVYVTFNYRLGYFGFLSLETPELPGNMGLWDQNLVLKWVQRNIQRFGGDPNDVTITGQSSGGISAGMHAMSPHSKGLFKRIIMESGTPLSIILGISYKGSGKFIAVTNALGCYDSKRSFGDQRRDVIHCLKRLDAAFVYRTLESLDLVQQIFVPVHGDEFLPHHPLMEETWKHLDFKELLLGTNLNEGTLFFDNLQYTFPALKQLLAGDYRLAVTVSLGPAFDIPISQARHIVRHYFGDYDVQHNSRSVGDIFSRIFGDAVFNCPTQLFADLAAQQGISTYRYVFTHRPSFSAWPEWMGVAHGDELAFTFGSLPFVKDESRYTKSLGDYVRKVLKNVTYTAEEETFMTRLVAAWNSFVRNR</t>
  </si>
  <si>
    <t xml:space="preserve">232998007-232999407</t>
  </si>
  <si>
    <t xml:space="preserve">IricT00001930</t>
  </si>
  <si>
    <t xml:space="preserve">ace-J2-9</t>
  </si>
  <si>
    <t xml:space="preserve">GQSTG</t>
  </si>
  <si>
    <t xml:space="preserve">yes (SDH)</t>
  </si>
  <si>
    <t xml:space="preserve">MSSQNCFQVALVIGDVIGTAVNFQYAGGAHHTIAFLGVPFAENTGGKKRFRKPEAKKGWQAVFNATYKRSPCCQELTSGEELFMASLSSTTEDCLHLNIWVPTDCMEGNQRYPVVFWVYGGGFEYGGNNYDVYDGRYISGFGNLVVVVPNYRVNAFGFLNAQTRDVPGNMGMHDVILAYRWVLDHIGSFGGNRENIVVAGQSTGSIVAGLLMMSPILPSSFFSKSYLMRGSVFMKLQENSNDTARENFNKLAKEVNCSMTTTMETLRCLRGKMSEEVLAAHLRSKRMSSPSYFDEILPSDIKTLIKSFDASNKTLLLSTTRLDGSGFFDSRFKDVVEQELELTPTMLKEKYPSMFDGVDMLASLGGAYNISQDDYMGWKEIFTDILYRCDMELMGKVFDQQGATVYFQEFWPTPSFVDSSGVYASHADDVYMLFGYPFLYPLLATDIERNTSLRMIGTLAAFAKDG</t>
  </si>
  <si>
    <t xml:space="preserve">121796377-121814748</t>
  </si>
  <si>
    <t xml:space="preserve">IricT00011461</t>
  </si>
  <si>
    <t xml:space="preserve">ace-J2-10</t>
  </si>
  <si>
    <t xml:space="preserve">no (GE-)</t>
  </si>
  <si>
    <r>
      <rPr>
        <sz val="8"/>
        <color rgb="FFFF0000"/>
        <rFont val="Courier New"/>
        <family val="3"/>
        <charset val="1"/>
      </rPr>
      <t xml:space="preserve">LILVLSFVL</t>
    </r>
    <r>
      <rPr>
        <sz val="8"/>
        <color rgb="FF000000"/>
        <rFont val="Courier New"/>
        <family val="3"/>
        <charset val="1"/>
      </rPr>
      <t xml:space="preserve">GSEITGSKSDVTRIIVWGKFGRLRGLQLPAGDHRVFAFLGVPYAQRPVGPLRFKKPVPLATNKEDKDATKLGPACVQNFYTVAYSINSEDCLHLNVWTPGVECSDNLTGKQAECAYRTVLVFLHGGFFQLGGNRDPIYDARFLSAMGDVVVVIPNYRLGAFGFLNDGTESAPGNAGLHDQLLAVEWIRTHIGSFGGNGSDVVLMGHGAGATSVGFHLLTAATNQSGSHPLLRKAIIMSESPFTRYSENTEHARDNFDQLLETSGCSRQVASRHFDCLRTVSAQSLLAPTGSRANAIPHFTPTLQGLLFHFFTLFQLTNIEVLLGNVDDEASSFLHFLEQRLNLDTFGLINISRTIIQELGFNESSADAICSHYFSGFTGDVRARQRDMFSDLLSVCPVLYFAEFLVRAGARSVGRYLLSRRSEPRAQRSYALSLVFGDPMVRGSNPQLEALSLRMIHLWTSFAKTG</t>
    </r>
  </si>
  <si>
    <t xml:space="preserve">215333120-215334580</t>
  </si>
  <si>
    <t xml:space="preserve">IricT00001790</t>
  </si>
  <si>
    <t xml:space="preserve">ace-J2-11</t>
  </si>
  <si>
    <t xml:space="preserve">GHEAG</t>
  </si>
  <si>
    <t xml:space="preserve">no (EEQ)</t>
  </si>
  <si>
    <t xml:space="preserve">MIIIRLNKHRFKPPYRSYHSRMWPGGKMLKVLDRDVLAYLNVQYGRVTKRFQRSHLVKLYEDTASPKATNERPRSTSCAQVHYTPFPSYPFPNSIDLEDCLFVNIWAPLDGNNDAFRPVVVVLAGGNFNAGGSGDYEFYDGSIMAALWNQVVVIPNYRVGIFGFLNELAVNVSENVGITDQELLLRWVQSYIHLFGGSAKRVILLGHEAGATMAGYHIFSSQNTELFRRSILISGAPCRLLPTDAEAKISSISRNLLCTNERQSGAVDVVGCLRKRSAESIVFNQQTPTLGGALAAFAPTFNGRLTPRSLIVSPKQNYLIRNRRKMLIGYTEDEGSAYTTALLVHYGLQHVSDIDINTGVLILNLYLKLHGAASYGNVVNHYMKQAGRRPIESLQKAIGDFVVHCPMNIFAKSYASSGNDVYMYHFKHVPSYRWWPLWMGSPQMLDWFYISGHVLKLNNRKVKIKDGDVKLSQKMASLLACFAETG</t>
  </si>
  <si>
    <t xml:space="preserve">124000081-124001549</t>
  </si>
  <si>
    <t xml:space="preserve">IricT00013487</t>
  </si>
  <si>
    <t xml:space="preserve">ace-J2-12</t>
  </si>
  <si>
    <t xml:space="preserve">GRDAG</t>
  </si>
  <si>
    <t xml:space="preserve">no (DVG)</t>
  </si>
  <si>
    <t xml:space="preserve">MFIFFTSKRSSQIQVQSNMRRSLLDVNFQDEIPHVNVRLQDRVFSGRVLTVGSRKLHAFYGIPYAEPPVRDLRFKKPVPIRQHVPSDSSDDVIMAFRKSFPCPQHQPWNNPWEPSLDVNVSEDCLHMNIWTPSDSSQQRTVLVFLHGGYFETGGNDRPYNDGQRLSAEGDVVVVVPNYRLNVFGFLRGHIPSAPGNVGAHDVLLSLQWVYHNIVHFGGSPQQIVLVGRDAGAVLAGYVMVSPLARGLVKRYILLSGSPFWILPSNRGFESLVNFKTLAQRMNCQRGDVVQMTRCLVRAEMYDYVNMDNVAQYRMLPSDQDELLPFPMPVGLTQSATYGARDVLLGSELDVGEALLHSSLRVSLDGVMNSTMRSFGSRFLRTYGVPNPLAAMAAYGVFSAVNRSVAMANLVGDFVVNCPLQMLADELSKKHRRVFYFLLEKDPRWPRFGDAGLDQSLLFGLPFESATSPQKMLKLSKKIIYAWTTFAKTGSVSTFYLLFIIGIIVLRDRCLHTLIFSIV</t>
  </si>
  <si>
    <t xml:space="preserve">45712742-45714220</t>
  </si>
  <si>
    <t xml:space="preserve">IricT00000459</t>
  </si>
  <si>
    <t xml:space="preserve">ace-J2-14</t>
  </si>
  <si>
    <t xml:space="preserve">GHDVG</t>
  </si>
  <si>
    <t xml:space="preserve">no (DEH)</t>
  </si>
  <si>
    <t xml:space="preserve">AIIVIRALFAVIWIAISAVVTLTSENLYSTPVAYPPSGPVHGLDETFRNHRLHVYYGVPFIKPPLLQNRFQRLHNLDKPLPFLLDARHPPPSCLQSSRNVGKLTIDNRNTTEDCLYLNIFAPARNTTDNIRQFPVIVLLHGGGYYSGGNSFPFYSGKYLAAMGSAVVVVPNYRLGIFGFYRSKALGLEGNQGLWDVYMAVKWVSKNVAAFGGNPNSVTLLGHDVGAALLGLLNTIENGSSLYHRAIMMSGNPFMRHWKVQNKDASKELDKLMKKLSCERRIRPLDCLRSRTDNILLDSAQGDANWRLIYIPTEYDDIKGDDISSLKKTVVEKDLIIGVTESEGAHFGNLFLEQQSVFDTSNISQADLEGYMKIVAQGLGITNVEELIKFYTDGFDPPVTVIGQAIGDFVFNCPMMQFAEETSKENTNVYMYVFRHKPSYSITKLSKATHMDDVFLSLGYALNASQKSLNITLEERHLSEDLLKLWTSFAATG</t>
  </si>
  <si>
    <t xml:space="preserve">233110890-233112368</t>
  </si>
  <si>
    <t xml:space="preserve">IricT00001931</t>
  </si>
  <si>
    <t xml:space="preserve">ace-J2-15</t>
  </si>
  <si>
    <t xml:space="preserve">MITIIILILSNVTVAILFHKHSSQDCFQVSLVTGKVMGLPVNFQHAGHTYHTTAFLGIPFAENTGGTRRFKKPIIYHGWEGVFNATYRRKPCCQRIMQGNEKYVSDLANNTEDCLHLNIWVPTDCMEKIQKYPVMFWVYGGGFQFGGNNIDVYDGRYIAGFGNLVVVVPNYRVGAFGFLNAQTEEVSGNMGMHDVIAAYRWVWNHIGSFGGDRENIILAGQSAGSIISGLLMISPIFPSTLFSKAYLMSGSVFTLLPENSNDSAAGNFQKLAKEANCWMATKAESLYCLRAKTSAEIIAAEHITKQMFSPSHYDEILPSDINTLLENVNASNKTILLSTTRLDGSDFFEFLFKDVVDQGLNVIPASLNSKYPSFFKNVSPNMINWMLASFGGAYNISQDEYMGWREIFTDVLFRCPMESMGKEFEKRGATVFFQEFWPKPSFRNSSGEHASHADDVFMLFGYPFLFPSLATDIERQTSLRMIETLAVFTRDG</t>
  </si>
  <si>
    <t xml:space="preserve">232906577-232910658</t>
  </si>
  <si>
    <t xml:space="preserve">IricT00001928</t>
  </si>
  <si>
    <t xml:space="preserve">ace-J2-17</t>
  </si>
  <si>
    <t xml:space="preserve">MITLIILVVSIVVLLIVFKQMSYQNCFQVALVIGDVTGTAVNFQYAGITHHTMAFLGVPFAETTGGERRFRKPEVNKGWQGEFNATQKRLPCYQEITKGNERFISSLASTTEDCLHLNIWVPTDCMERIQAYPVIFWVYGGGFENGGNNYDVYDGRYISGFGNLVVVVPNYRVNAFGFLNAQTQDVPGNMGMHDVILAYRWVLDHIGSFGGDRENIVIAGQSAGSIIAGLLTISPTLPSSFFSKAYLMSGSVFTMLPGNSNDFARENFDNLAKEANCSMTTTSKTLCCLREKTSEEILAAHLKTKQMFSPSYFDNILPSDIKTLIKSFDASNKSILLSTTRSDGSAFFENMFKDVVEQRLEFSLSMLKKKYPSVFENNVDMKMLEMVLSSFGGSYNISQDDYMGWKEIFTDVLFRCVMEYMGKLLDDRGATVYFQEFWPKPSFVKSSGVYASHADDVYMLFGYPFLYPLLATDIERNTSLRMIGTLAAFAKEG</t>
  </si>
  <si>
    <t xml:space="preserve">67083069-67084568</t>
  </si>
  <si>
    <t xml:space="preserve">IricT00000665</t>
  </si>
  <si>
    <t xml:space="preserve">ace-J2-18</t>
  </si>
  <si>
    <t xml:space="preserve">GPSAG</t>
  </si>
  <si>
    <r>
      <rPr>
        <sz val="8"/>
        <color rgb="FFFF0000"/>
        <rFont val="Courier New"/>
        <family val="3"/>
        <charset val="1"/>
      </rPr>
      <t xml:space="preserve">MWHPAFAAVLIGGILSN</t>
    </r>
    <r>
      <rPr>
        <sz val="8"/>
        <color rgb="FF000000"/>
        <rFont val="Courier New"/>
        <family val="3"/>
        <charset val="1"/>
      </rPr>
      <t xml:space="preserve">CAAHSTQDVVPTSTGQVQGIELPTTTGRVRAFLGIPYAEPPTGDLRFQKPTPKRQWEGILNATSLPALCSQPVAQISKFLHIKVTDEMSEDCLYLNVFTPITNDTLKPVIVFIHGGGFSSGGISLEASDSSELSSRGDLVTVAIAYRLGAFGFLHLDIEDAPGNMGLYDQVMALRWVKENVQSFGGDPDKITLMGPSAGSVAVGIHILSPLSRGLFHRAIMQSGSPFSRAVRSTKDQASLRSSKLATALGCETSDTAEKSLRGKEIIECLRSKDVASILIATKNFSGGGVDAFFPVFGDELVPEEPEEALRKGHFNSVDLLGGITEAEGDFLMYYIFNPIRNLSSAEGVTKGEIMFLLKMALVSSVPVNSNIVLDHYFADVEQNDSVKVLHAGADIFGHLQIVCPTLGFGKRLGLHNSSVYMYQFSHRPSYSDHPDWMRTTHGDDIPFSLGSMFKAVEEPSAADVEAADALIQAISSFSHTG</t>
    </r>
  </si>
  <si>
    <t xml:space="preserve">40008035-40013592</t>
  </si>
  <si>
    <t xml:space="preserve">IricT00000371</t>
  </si>
  <si>
    <t xml:space="preserve">ace-J2-19</t>
  </si>
  <si>
    <t xml:space="preserve">MMGIVGIILLATGGSKSLVTEGAHKTKMTNVVRTSAGLVEGVQLTAHGRTLHAFYGIPFAEPPTGNSRFRLPTPKTSFTTVFDAKKLRAECPQLAYTFNKERINVSGWSEDCLHLNLWTPNLLFGNESLKAVVVYLHGGGFQNGGNNLQVYDGRHFAALGDVVVVVPNYRLGIFGFLYADSAQAPGNQGLWDQRLALLWVRDNVRVFGGDPARVTLMGQSSGAVSVGYHVLSPLTRRLFLRAIMQSGSPFYKIEENKITGPGKAKKLASRLCGTPLTTSTNAAVNCLRGQSAQKLLRGVAQLLGIKSASFVPTFGDNLVPRNPLAMMFNATIEPVELLIGINENEGSYFLLELYRAMGINDPFRMSSSQHLAIMKQLMEYALWTTPEDLMKSLLVNVREGTSIPDVVRYFAEGIGDVVVRCPTLYFSEALANSESRIYCYEFDYRPEKGSFQCPWMGVTHFDEFPFVWGYVFDRADLASFKDMEYSERMIRLWSSFVKNGAISAGEKTPWPPNYKEMKRCMGFRDRTQLFSMTVRRTCSVLKQYLKP</t>
  </si>
  <si>
    <t xml:space="preserve">92130397-92152795</t>
  </si>
  <si>
    <t xml:space="preserve">IricT00004427</t>
  </si>
  <si>
    <t xml:space="preserve">ace-J2-20</t>
  </si>
  <si>
    <t xml:space="preserve">GQDAG</t>
  </si>
  <si>
    <t xml:space="preserve">no (DAH)</t>
  </si>
  <si>
    <t xml:space="preserve">MTRTGRYVGNKLHVGAGVVYEFLAVPYAGNVAKEHRFGRSMIAKGNKVLAHRATGKKPSCVQGEDKAINEVVVETDEDCLHLNIWTPFLPKLCFDNCHLRHVVVAFVGRDFEFGGNGHEMYEGQYLAGYGDIVVVVPNFRLGVFGFLKTNSSKTSGNMGLYDQRVALDWVRENIEYFGGNTTKATVQIVPFGHDTGAVSLGYHLLSPERHWVQDAKKFIFHTSSPLRRFADNSRAAISNARILIRTAECLDVVKHGSWLRCLRTLHAEALVRAVFKVQRSWPLFVPSFNTRLLPEAPWAMKSWDQPWLRNKQFLVGSVKDEGTVEMNMVLTRLQGDKSAQFNANFVAEMHTLLQAYNLSEISEIIKTYNGTEDSREFWQNVLGDILYICPLNYMAESLSSKGNAVYSFVFAQRPSWKGAGLATRYDDIHFLFGTPLRSSSASSEVEKELTLTIINDWSRFVKNMRLSSGQPWAPFSADAPNTVFVHSKGYESSNTGFRKRQCDLLKKHLVSAAIN</t>
  </si>
  <si>
    <t xml:space="preserve">66974566-66979697</t>
  </si>
  <si>
    <t xml:space="preserve">IricT00022622.1</t>
  </si>
  <si>
    <t xml:space="preserve">ace-J2-21A</t>
  </si>
  <si>
    <r>
      <rPr>
        <sz val="8"/>
        <color rgb="FFFF0000"/>
        <rFont val="Courier New"/>
        <family val="3"/>
        <charset val="1"/>
      </rPr>
      <t xml:space="preserve">MHMILQALMVTAATSVFYLDRVSS</t>
    </r>
    <r>
      <rPr>
        <sz val="8"/>
        <color rgb="FF000000"/>
        <rFont val="Courier New"/>
        <family val="3"/>
        <charset val="1"/>
      </rPr>
      <t xml:space="preserve">SEQPVVRIHSGIVEGRTQSVDGRDVDVFYGIPYAKPPVGDLRFAKPQPTEPWNATFVATKVPTPCLQLDFRFSSDMVLNYSNSSEDCLFLNIWRPSRDCGQVGSCQVKLPVVIFLYGGGFQFGDSGLRVYDGRNFAALTDVVFVTLNYRLNIFGFLSADSPALPGNMGLWDQLMAFKWVKKNIGYFGGNPDDITLSGQSAGAIAAGLHSISPLSKGLFNRLIIASGTPLTMILMLSFKGIGKFVDISVALGCYDVRKDLPTQIEEILVCLKKTDAAVIRSTLSKLNPARRTFVPRYGDEILPYDPLEDGNWNINVKDILIGTVQDEGTFMVHALRKTIPYFLELLNSDHSLGISLGLKVMLDIPIASGKEIVKIYFKGYSDNPDNETLVKILSEIIGDAGFVCPTNLFAEKAAQQSVNTYRYVIAYRASYSVWPKWIGVGHGSEIPMLLGSLPIFVNEPRFNAPHEDRELILQKMRYSEDDMTFMNQLLGTLYSFVKPTIPLSDAEWPKYTAENPEFIYLQPNNYTRGFGPKKDRCEYWRPYLLKKKTTTTTTPTVKTPPGHRPSDPRKTSSKEKTLEGNDISRSSMPEPSAVMYGVLLLAALRALI</t>
    </r>
  </si>
  <si>
    <t xml:space="preserve">66974722-66985136 </t>
  </si>
  <si>
    <t xml:space="preserve">IricT00000664</t>
  </si>
  <si>
    <t xml:space="preserve">ace-J2-21B</t>
  </si>
  <si>
    <t xml:space="preserve">GHSAG</t>
  </si>
  <si>
    <r>
      <rPr>
        <sz val="8"/>
        <color rgb="FFFF0000"/>
        <rFont val="Courier New"/>
        <family val="3"/>
        <charset val="1"/>
      </rPr>
      <t xml:space="preserve">MSVSKLVKIKSVLTWFCILRIASVAVG</t>
    </r>
    <r>
      <rPr>
        <sz val="8"/>
        <color rgb="FF000000"/>
        <rFont val="Courier New"/>
        <family val="3"/>
        <charset val="1"/>
      </rPr>
      <t xml:space="preserve">ETPLVFTTSGLVAGDRRTVSQREVDVFSGIPFAQPPVGDLRFRKPIPAASWNETYNATNKPTPCIQLYVGLSEAASVNYSNTSEDCLYLNIWRPASVCNGLTKCRARLPVVVFIHGGAFQWGDSSLPAYDGSNFAATCNAVFVSFNYRLGFFGFLSLGTPELPGNVGLWDQTLALKWVRANIGYFGGDSEHVTLWGHSAGAASAGFHAVSPHSKGLFDKIILQSGTPLFTILTVSHKRVARFLEISSALGCYNFSREWMSQVPDMIDCLRKIDAREIVETICAEAPLSRVYPPGHGDAFLPNDPLVEDSWEKLNVKSIFAGHTSNEGTLVVRYLRQVVPQLNNVQDSDYRFAMTLVLSGLLDIPVSAGREIIKAYFGDYDVAHDDETVFAIMAEAIGDVVFNCPANLLTSKASKQGRGAYKYVFAHRPSFSRWPTDVGVGHADDLPFMLGSLVTVSGAQNRGAGVTGQSADVPTRSKFSPQELNFTNDLLLMMSSFLKTGKPTIPLSDAEWPKYTAENPEFIYLQPNNYTRGFGPKKDRCEYWRPYLLKK</t>
    </r>
  </si>
  <si>
    <t xml:space="preserve">66990228-66991857</t>
  </si>
  <si>
    <t xml:space="preserve">IricT00022623</t>
  </si>
  <si>
    <t xml:space="preserve">ace-J2-21C</t>
  </si>
  <si>
    <r>
      <rPr>
        <sz val="8"/>
        <color rgb="FFFF0000"/>
        <rFont val="Courier New"/>
        <family val="3"/>
        <charset val="1"/>
      </rPr>
      <t xml:space="preserve">MASCCGKHTRITTLFFLRRMHVDSMPWCAFVLMFSFIVTPGAVAG</t>
    </r>
    <r>
      <rPr>
        <sz val="8"/>
        <color rgb="FF000000"/>
        <rFont val="Courier New"/>
        <family val="3"/>
        <charset val="1"/>
      </rPr>
      <t xml:space="preserve">QERPTVHTDSGIVVGERLTVRGGDVDAFYGIPYAVPPLGDLRFRKPVPFKSWQGVYHATSKPKPCVQMDIDIMEVAPLNYSGSQEDCLYLNIWRSSKLCPAAVKCSKKQAVVVYIHGGAFQWGDSSLFLYDGSNFAASSEVLFVSFNYRVGIFGFLSIGRPELPGNMGLWDQSLALEWVRTNIGYFGGDPYQVTLWGQSAGAASVGYHALSPQSRGLFHQIIMQSGTPLLTISMTSHDPVSRFLVLSGAVGCYDASTNWETEVSSIISCLHRVDARKIINIISEDHPRNQYYIPISGDDFLPIDPFGENAWRELGAKKLLIGRTSNEGTLMVRFLTQSVPQLQNLNDFDYRFLLNVVFSVMLDIPVSAARDIVSAYFGDHDVQHDNDTVNSIIGEVMGDVMFNCPNKYIAIQAAAQGVDVYMYEFAHRPSFSAWPKNFGVTHADDLPFLLGTLQSIFHNGRISAALPEEVRRHISDISYTQEELAFMDQLVNMVSTFVKD</t>
    </r>
  </si>
  <si>
    <t xml:space="preserve">66296628-66298205</t>
  </si>
  <si>
    <t xml:space="preserve">IricT00000646</t>
  </si>
  <si>
    <t xml:space="preserve">ace-J2-22</t>
  </si>
  <si>
    <r>
      <rPr>
        <sz val="8"/>
        <color rgb="FFFF0000"/>
        <rFont val="Courier New"/>
        <family val="3"/>
        <charset val="1"/>
      </rPr>
      <t xml:space="preserve">MAFIQTGCLAAVFSIVLVLC</t>
    </r>
    <r>
      <rPr>
        <sz val="8"/>
        <color rgb="FF000000"/>
        <rFont val="Courier New"/>
        <family val="3"/>
        <charset val="1"/>
      </rPr>
      <t xml:space="preserve">TLNFVLCSGPVVETNSGLVAGREFQISGKHVDAFYGIPYAKPPVGELRFRKPLPPDHWNGTYNATTKPTACKQLDIRFLKDVTLNYSSSTEDCLYLNVWRPSGVCGGSCDKKLPVVVFIYGGGFQWGDSGLFLYDAANFVALSDVIFVSFNHRLSMLGFLSVGTPELPGNLGFWDQHLALNWVQKNIHRFGGDPNDVTLGGHSAGAISAGLHATSPHSKGLFHRIIMQSGSPLSLILGLTYSGSGRFLDIAAKLNCYNPENQWTEEVDAIIRCLRNIDAGDIFKTLAKQDQVDQLFSPVFGDDFIPSDPLSASTWKQFHVKEILAGTTTDEGSLFVDNVRYAAPELESVLKLDYRLGATFALSIMFQIPLKQAKAIVIEYFGDEGTEHDHATVIRIFSEAVGNILMNCPTDLFADLSAKQGIPTYRYVFDHRPSYSLWPKWFGPAHSDELLFTFGSLPFIADTSRHTAPLGPSGSKLLSKLKHTEEEDSFMKQIVGIWSSFIKTG</t>
    </r>
  </si>
  <si>
    <t xml:space="preserve">232792699-232798600</t>
  </si>
  <si>
    <t xml:space="preserve">IricT00001927</t>
  </si>
  <si>
    <t xml:space="preserve">ace-J2-29</t>
  </si>
  <si>
    <t xml:space="preserve">MQKGSLMHFKPMTAPTNASQAMLPVNQFLVATLSGLVKGKVVTVPGDILVREFLGIPFGQTTEGRSRFRKPKSVRPWTEVYDATTKRAPCAQESYNSKAMLIDNSNTTEDCLHLNIWAPVQKNPKDYNKTVMVYFYGGSFMHGGNSYFFYDGRYVAGLGDVIVVVPNYRVGVLGFLNAGIRGASGNAGLYDQILALTWVKENIAFFGGDPEKVVLFGQSAGAISISYLQLSPMGRHLFRRAILQSCSALVPIPENSNAAARENFREIAKATDCSRNSPDGEFSADITVACMRNLDAKNLSSVKGVYFYPSFYDEVLPDTPLRLLKNVSNFRGHDILLGNTLREGDMMFEASFHQSLKSRTELSIDAIMRVYNFFYKRTTFVQALLTLANLQRLYDLSSSTYEGFRDAIGDVLFNCPTKYFAEAFAKKNGRVFYYVLAHKPSFSVWNSPVATHTDDVSLLFGVPFMLPHLATDKERDLSRRLIGIWTAFAKTGRLPAVEEKPWPEYREEERIVVLNSGNFSYLKEFRNRHCAALKSLLLQ</t>
  </si>
  <si>
    <t xml:space="preserve">14752943-14763361</t>
  </si>
  <si>
    <t xml:space="preserve">IricT00000111</t>
  </si>
  <si>
    <t xml:space="preserve">ace-J2-30</t>
  </si>
  <si>
    <t xml:space="preserve">no (GEQ)</t>
  </si>
  <si>
    <t xml:space="preserve">MSATAFAVFFVYVFFIVFVEVYKEPEVTLDIGQVQGRTSPVLKLNVFYGIPYAKPPVGHLRFREPEPMPPSSRILDARNMRYPCVQGSYFAFDRTLIEAGNASEDCLHLNIYAPQRSEEVAGTRGGVLDPVFVLLLGWDFGHGSNSYSFADASRFAEKARAVVVVPNYRLGAFGFMRSEQQKSPGNMGLLDQALMLRWVRDNIPSFGGNPHNVVLLGQGSGGTTAGYNLLSPMTRGFTRRAILHSGSPLMPFPDERGDPIEGAARGLQCPDLGQRQDVDPVSLVQCIRRTPTGRLRDALEGKFYPAYGDAYLPDKFSGLVKASGDSAGTVLVGNVQNEGDLLVAHEFRNLTEKELSTDSLGDIEARLLTYLQGYRVPNLTTIVRRYYEELRQTAGHVTFFRLAADLLGDMLFVCPMQLYADIYSAAGNDVYYFLFRYKPSTTLLPAGNLVGRGAAQMDDLAVLFGVGLDNTDDEDLFEVMAGIWARFGKNGDLPVIANKSWPRYTGSRRNYVLLDHKHMSITTKFRDIYCDMWRPYLRDR</t>
  </si>
  <si>
    <t xml:space="preserve">66319265-66323646</t>
  </si>
  <si>
    <t xml:space="preserve">IricT00000647</t>
  </si>
  <si>
    <t xml:space="preserve">ace-J2-31</t>
  </si>
  <si>
    <t xml:space="preserve">GLVARRQFQISGKHVDAFYGIPYAKPPVGELRFRKPLPPDNWNGTYNATTKPTARKQLDIRFIKDLTLNYSSLTEDCLYLNLWRPSGVCGGSCDKKLPVVVIIYGGGFQWGDSGLFLYDAANFVALSDAIFVSFNHRLSMLGFLSVGTPKLPGNVGFWDQHLALNWVQKNIHRFGEDPNDVTLGGHSAGAISAGLHATSPHSKGLFHRIIMQSGSPLSLILGLTYSDPGRFLDIAAKLNCYNPENQWTMEVDTIIHCLRNIDAGAIFNTLGKQDLVDQLFSPVFGDEFLPSDPLSGSTWEHFHVKEILAGTTTDEGSLFVDDVRYAAPELESVLKLDYRLGATFALSIIFHIPLKQAKALVIERFGEEGIEHDHTTVIRIFSEAVGNILMNCPTDLFADLSAKQGIPTYRYVFDHRPSYSLWPKWFGPTHSDELVFTFGSLPFIADTSRHTAPLDSSGSKLLSELKYTKKEDSYMKQIVGIWSSFIKTGRKVTVPSSNDPWPKFSSSNPEFINMRPNNFSKARSKRNCGSFRPFLLKGSKEKTYLKP</t>
  </si>
  <si>
    <t xml:space="preserve">67038814-67044439</t>
  </si>
  <si>
    <t xml:space="preserve">IricT00000666</t>
  </si>
  <si>
    <t xml:space="preserve">ace-J2-33</t>
  </si>
  <si>
    <r>
      <rPr>
        <sz val="8"/>
        <color rgb="FFFF0000"/>
        <rFont val="Courier New"/>
        <family val="3"/>
        <charset val="1"/>
      </rPr>
      <t xml:space="preserve">MEVTTLVVFCLAHIIHA</t>
    </r>
    <r>
      <rPr>
        <sz val="8"/>
        <color rgb="FF000000"/>
        <rFont val="Courier New"/>
        <family val="3"/>
        <charset val="1"/>
      </rPr>
      <t xml:space="preserve">CSQNAGQDIVATKSGLVRGTSLRTTTGQVRAFLGIPYAEPPVGDLRFKKPEPKQPWNYVYNATSLPKMCSQPSVHLTKFYEVNTENSVSEDCLFLNVFVPISNSTKAPVVVYIHGGAFTYGGISMNITDTTELSVRGDLITVAIAYRLGAFGFLRTSLEEVSGNMGLYDQALAIRWVKDNIESFGGDPNQITLMGQSAGSISIGLHLLSPKSRGLFHRAIMQSGSPFTRVVLSDDEKARSAARKLADALGCETENQTLRTTPENVILCLRSKNASEIIDATEGFSTGGLDAFFPLFGEAYLPEGPLAALEAGHLPAVDLLAGVTEAEGDFFLYYFVGRYLDLSTSQGITKTTMKLFLRIFLTGTAQGNTRPIINRYFSNIEENGGKRAVQAGADIIGDLHFSCPTVEFSKGLQRLNNSVYMYKLGVRPSFGDWPKWVRTTHGDDIFFSLGSMYKVADNFTADDVKAAENLIHIISTFSKTGIPQTLEAVPWPKFQDEAQFMDLSVEGYRPKKGILRSECDFWKSVLPFKDSV</t>
    </r>
  </si>
  <si>
    <t xml:space="preserve">6528022-6585836</t>
  </si>
  <si>
    <t xml:space="preserve">IricT00000042</t>
  </si>
  <si>
    <t xml:space="preserve">ace-J2-34</t>
  </si>
  <si>
    <t xml:space="preserve">GIDSG</t>
  </si>
  <si>
    <t xml:space="preserve">MLRSRAMIVKTNTGDVQAVSLKALNKTVYGFFGIPYARPPIGALRFSVTQRATPWEGVHSETSGARCFQDAHQEYFGMTSSKSYEEDCLLMDVYVPASRISGRPKAVVVVLHGGSFQTGSNRDGLYDGRFLAAAGDVIVAVPNYRLNVFGFWRSYQADAPGNQGLWDQLFAIQWMNANAKAFGGRSGSLTILGIDSGAVSAGLHLLSPMSRQFFSRVIMQGGSPFRVGEFHPFAEAEEQRSLVNSVCKKSFSNNSDELHEELINALECLRNVSITTLLDTLGDFNGVQGRMFGPSYSQNTTDDPFSIPEILDIRGERSQTSATLSKKDLLIGYSVNEGEYFLNRFFQGWSLTSASHFPRSFIQIFLDRLVLHYFSMPRLNEVRKFYFDRNSSNVDAYLQATAFLGDVNVLCPAKLMADQVSRMGGKVYMYELNYNMKALLTTSDAPPTAKSSDWLGATHYADAILSMGALFGGERQGKTSDALDTSLRLMGKWAAFARSGVPNRVYDVPWPAYSAADPKVAVLSLHRLQVVGVSRRQQCDFLRDLLPRGPG</t>
  </si>
  <si>
    <t xml:space="preserve">45625669-45628595</t>
  </si>
  <si>
    <t xml:space="preserve">IricT00000457</t>
  </si>
  <si>
    <t xml:space="preserve">ace-J2-35</t>
  </si>
  <si>
    <t xml:space="preserve">MISQTTVPQSSAKSRGDPNQPHAYTRHGLVRGLRLNIGSRPVDAYYGIPYAEPPLAQLRFRKPLPPSSWKGIYYATKKRPPCSQKSWELTQGFTIDASNSTEDCLHVNVWTSARYCFNQNIGLCSSKAVMVFLHGGGFQFGGNSYSIYDGRYLALLGDVVVVVPNYRLNVFGFLNANVTDAPGNMGMYDQILALKWVQKNIAMFGGDPNRVTLFGQSAGSVSTGYHLLSPLSRGLFRRVIMQSGTPYWKVPDNTFTGKLKVQQLAMGLGCPVGEKGNVLAEPTRVIDCVRSKSRGRIYRAMKDVFGVEENYMIPAYYSEFLPFEPVMATEKGLFQDVDLMIGNVKNEGTGIVDHFFWKIFNFKDYTKITVDEIWFYSLLVFRVILGKNPGPIRELYLNDLNDTDSALALSRLSDAVGDFSLICPSQLFAEAFAKRKNNVYFYLFNHRPTFSVYRSWTGVTHGDELGFVFGFPLLFPQQSTDEEKILSRRFIRIWSTFAKNGKPPTVGGQQWPKFTKDHPFYLNINLKNYSQGLGFRKKICGFWRKYLVPSGSL</t>
  </si>
  <si>
    <t xml:space="preserve">121294050-121299568</t>
  </si>
  <si>
    <t xml:space="preserve">IricT00001148</t>
  </si>
  <si>
    <t xml:space="preserve">ace-J2-36</t>
  </si>
  <si>
    <r>
      <rPr>
        <sz val="8"/>
        <color rgb="FFFF0000"/>
        <rFont val="Courier New"/>
        <family val="3"/>
        <charset val="1"/>
      </rPr>
      <t xml:space="preserve">MHSLTWRLVVAAAAVSLSTVSA</t>
    </r>
    <r>
      <rPr>
        <sz val="8"/>
        <color rgb="FF000000"/>
        <rFont val="Courier New"/>
        <family val="3"/>
        <charset val="1"/>
      </rPr>
      <t xml:space="preserve">LPQEHHPSLYTRSGKLKGVKREAFGRPVDVFYGIPYAVPPLGKLRFQRPIPVKPWKGFRDATQPPFPCKQPDFFVTRNYTVSAANSTEDCLYLNVWTPARYCFDLFSCGLKAVMVYIYGGSFTYGSSSWSFYDGLHLAASGDVVVVTFNYRVGMFGFLTTEIDGVTGNQGMHDQVLALRWIKENIVYFGGSADLVTVFGQSAGAISVGYHVVSPLSKGLFKRAIMESGSPLWLLHDDRTNALRKSQTLASALGCTKDFGKAISDPEVLECMRNKNATELLNVAAAALGPQAETFFPTDDGLFLAHNADVLLDTMKSADVDLLIGNNKNEGTFFVSNFLSRGLKFDNVEHITKDELGFYMLLFFRTLMRSGVSEIRDFYFGKFDSTDNTKVLQRGSDSIGDFIITCPSRFFAERYQSKGRSVYYYQFSHRPSFSIWPPWMGTTHFDEFPFVFGHAMAFPELVTAEESMLSRHLVHVWTTFAKTGKMPTLGKHAWPKYTKAGPYLMDISLKNFTIRKGPQEENCRFWRRYFAGGI</t>
    </r>
  </si>
  <si>
    <t xml:space="preserve">67193263-67263957</t>
  </si>
  <si>
    <t xml:space="preserve">IricT00000669</t>
  </si>
  <si>
    <t xml:space="preserve">ace-J2-37</t>
  </si>
  <si>
    <r>
      <rPr>
        <sz val="8"/>
        <color rgb="FFFF0000"/>
        <rFont val="Courier New"/>
        <family val="3"/>
        <charset val="1"/>
      </rPr>
      <t xml:space="preserve">MATFHYLTLLHLAAAASLAASA</t>
    </r>
    <r>
      <rPr>
        <sz val="8"/>
        <color rgb="FF000000"/>
        <rFont val="Courier New"/>
        <family val="3"/>
        <charset val="1"/>
      </rPr>
      <t xml:space="preserve">SENDIFSEAPVVCFKTGCVRGTQKTVEDKTVTEFYGIPYAMQPTGAMRFKKPQPQYDWGTGIYNATVKPPSCPQVYFYADERWNNYDLSVSEDCLYLNVWTPDTCQDRSKCTKKPVIVFIHGGAFTYGGSERASTDMSHLSAVGDVVSVSFNYRLNALGFLYARHRDLPGNAGLFDQNLALKWVKDNIEYFGGDPDSITVMGHGAGAQSVGYHMLSPMSRNLFKRAILLGGSPYTSSPLNRRDVAYNRALTVARKLGCLNTQLDWVRNSSGVISCLQQKDALDVASSSQYEFRRGRISLSPVFGDEFLPKSPRDMMQDIRSFSGMDVLMGITEEEGSELLYYGGYFDGAPINDIKMGDIRYLVGLYFGTMYKRNASPVSNYYLNMTKPSASQMIKAGGRAIGDGITLCPGNEFGENLASMGAKVYYFMLTQQSSFGSELFGPTHGEDMLYMLGSMNNMNANLDERRLSEKMMKMVGEFTRSGTPSMPTMMPSWPTFSAEKPQYVTLSANNASVHTGIRLKACSFWKNLWRIRGRSAPSQNIVLG</t>
    </r>
  </si>
  <si>
    <t xml:space="preserve">31293435-31297156</t>
  </si>
  <si>
    <t xml:space="preserve">IricT00000279</t>
  </si>
  <si>
    <t xml:space="preserve">ace-J2-38</t>
  </si>
  <si>
    <r>
      <rPr>
        <sz val="8"/>
        <color rgb="FFFF0000"/>
        <rFont val="Courier New"/>
        <family val="3"/>
        <charset val="1"/>
      </rPr>
      <t xml:space="preserve">MRGYVMERTLHRLLISTLIA</t>
    </r>
    <r>
      <rPr>
        <sz val="8"/>
        <color rgb="FF000000"/>
        <rFont val="Courier New"/>
        <family val="3"/>
        <charset val="1"/>
      </rPr>
      <t xml:space="preserve">CATVEGVQVYTQSGILRGTTQRIMGKTIDAFLGVPFAEPPVGNLRFKKPVPIRQWAGVRNATELAPPCLQIDLDLPMSWARSKRNGSEDCLYLNLWVPPCSDTDCNCSLKTVLVNIFGGGYSVGSSDWDVYNGSIIASRGDVIFANMNYRVGAFGFFNGKVPDAPGNQGLHDTLLAVKWIKENILAFGGDPDKITLFGESAGAVSVGYFLVSPLARGMVKRVVMQSGSPYWKIGDNTKGGPEKVINMARLLGCANAGVDFESAHRKVMQCLRNNVSGDDILRAGMQLYGKKHSSVFFPSYGDDFLPVDPVVLFENGFFSPAEVLIGTNRDEGSVFLNTIFPEIFPQEGIGDISKDEAGFYLILMFQHLMGKTTTDVRDFYFSHLINANTSTILRTASDAVGDYAFTCPVNYFAKALSRRGNDVYCYYFTHRSNRTSRSEWMGVAHFEEFPFIMGLPLRNDTGYPSDEAKFSEVVMDVWTTFAKTGKPPAVNGTQWPRYTERCPLHMELSPKGFKIGNGVHEGNCRYWEKHIKPQRKL</t>
    </r>
  </si>
  <si>
    <t xml:space="preserve">67433492-67436042 </t>
  </si>
  <si>
    <t xml:space="preserve">IricT00000670</t>
  </si>
  <si>
    <t xml:space="preserve">ace-J2-40</t>
  </si>
  <si>
    <r>
      <rPr>
        <sz val="8"/>
        <color rgb="FFFF0000"/>
        <rFont val="Courier New"/>
        <family val="3"/>
        <charset val="1"/>
      </rPr>
      <t xml:space="preserve">MMSSTHVASVLVLCCAAASTA</t>
    </r>
    <r>
      <rPr>
        <sz val="8"/>
        <color rgb="FF000000"/>
        <rFont val="Courier New"/>
        <family val="3"/>
        <charset val="1"/>
      </rPr>
      <t xml:space="preserve">YKITKYDPLVKTKSGLVRGYRQDVFGRSIDAFLGVPFAEPPVGALRFKPPVPTKPWFREFRALFLPPSCIQPSVYFNKVINITGEERSEDCLYLNVWAPSPNSTVVTEGPKAVMLFFHGGAFFFGSSNWYFYDGSNLAALGDVVVVTANYRLGPFGFMNAGTANSPGNQGLYDQNLAMRWVRDNIRYFGGDEEQVTLFGQSAGAISIGYHLTSPLSKGLFKRVIMQSGSPYWTVGNSVLDDTDRFTRAAVKLNCAKRGMEVTVNFESVLKCLQEKNATEILSALETRSGRVQLTYHPGHGDELVPEEISKAIRNGFANDADLLIGSVKDEGSVFIEYYLSTVMDFMNIHNIQKGSLEVYFMLLFRFLHQPKVQEIRDFYLENTSNDPKSFLGRASTAMGDFAFLCPLMYFAEDYAKRNNSVHFYEFAHRPSYSWNAEWAGVAHFEEIPFVFGYTLNNDMFNITQEERDFTLFVMYTWTHFAKTGKVPEVNGKTWPEFKASDPSYAELNVPTSHIKSPLSEERCEFWRSRILNLRMAP</t>
    </r>
  </si>
  <si>
    <t xml:space="preserve">45678316-45691570</t>
  </si>
  <si>
    <t xml:space="preserve">IricT00000458</t>
  </si>
  <si>
    <t xml:space="preserve">ace-J2-43</t>
  </si>
  <si>
    <r>
      <rPr>
        <sz val="8"/>
        <color rgb="FFFF0000"/>
        <rFont val="Courier New"/>
        <family val="3"/>
        <charset val="1"/>
      </rPr>
      <t xml:space="preserve">MARTWKLLAALATWSVLSVRA</t>
    </r>
    <r>
      <rPr>
        <sz val="8"/>
        <color rgb="FF000000"/>
        <rFont val="Courier New"/>
        <family val="3"/>
        <charset val="1"/>
      </rPr>
      <t xml:space="preserve">GRRENPVVSTKYGYVMGRTETVFNRPVDAFLGVPFAEPPLRELRFKRPVPVKPWEGIYNAGQKPFPCLQYDTFVTKKITIDASNTTEDCLYLNIWTPALHCNTIERCNTKSVIIFFHGGGFDTGGNSYFFYDGAHLAALGDVVVVVPNYRLGVFGFMNIGHPDAPGNMGLMDQLMAMRWVKENIIYFGGREDSVTLFGQSAGAMSIGFHIVSPMSRGLFKRAILQSGSPYLLQPSSLKAGVDRVEQLAEAVGCSTENVTLFTHRHHVMECLRWTNSSVLMEQNKELNILNPASYFPSYGDDFLPDDPRTMIEQGNFSQVDIIIGTNKNEGSPFISYFMAKVLKQDDPRRLTRDEVGFYLILLFHHVLGVSPKEITAHYLRDVEPQDGLGALTAAGDAIGDFLFQCPVNYFAEKLAARNNTVYMYYFDYRPSYSWWDDWLGVAHFDEFFFVFGTLFRDMRFSTVRELEFSSKLIQIWTTFAKRGKVPKIRGHRWPKFTNRWPLFLHLNPSNFSLGWEPHADNCKVWDRFIKVTPDFVSTRNDDNERTA</t>
    </r>
  </si>
  <si>
    <t xml:space="preserve">66950854-66953508</t>
  </si>
  <si>
    <t xml:space="preserve">IricT00022588</t>
  </si>
  <si>
    <t xml:space="preserve">ace-J2-45</t>
  </si>
  <si>
    <r>
      <rPr>
        <sz val="8"/>
        <color rgb="FFFF0000"/>
        <rFont val="Courier New"/>
        <family val="3"/>
        <charset val="1"/>
      </rPr>
      <t xml:space="preserve">MQQLSSSIEVLTAYSGLLLYLFQGAMC</t>
    </r>
    <r>
      <rPr>
        <sz val="8"/>
        <color rgb="FF000000"/>
        <rFont val="Courier New"/>
        <family val="3"/>
        <charset val="1"/>
      </rPr>
      <t xml:space="preserve">ETPVVKIEAGLVAGVRSPLSGKVVDAFLGIPYAEPPLGDLRFERAVPAKPWDGTYNATSKPSPCVQLNFPFLPDTVLDYSNSSEDCLYVNVWRPAAACPSLGKCDAKLPVMVFIHGGAFQWGDSALFVHDLSNLAVMANAVTVGFNYRVGTLGFLSTGTADLPGNLGFWDQHHLLKWVQKNIASFGGDPAEVTLSGQSAGSISASLFSISPQGKGLFKRLFLESGTPLSIIVGQAYKGVSKFIGTAAGLGCYDYAKQLEKQIQEVITCLKKADAKVMLAKLKEELPIKQLYAPVHGDEFLPTDPLVDASSNEINARELFLGTVKDEGTIFVHNIRLAASEFGNLLATADYRFVLTFGLSTLFDIPVPTAKEIVEHYYGDHDVKHSDEAVITIFAQIFGDGGFYCPTVLFADKAAALGIKTYRYIYDHRASMSVWPKSYGVVHGDDVMFMMGSLPFMYDKSKHTPFMVSKLFYTFSMLSLFVLDFCFKKLTAVTLVCAARGVTNPVSSLSWEMFVNELLIVKCYYRSFICLFCCCCFSVLLRAIISRVF</t>
    </r>
  </si>
  <si>
    <t xml:space="preserve">66413746-66415682</t>
  </si>
  <si>
    <t xml:space="preserve">IricT00000649</t>
  </si>
  <si>
    <t xml:space="preserve">ace-J2-48</t>
  </si>
  <si>
    <t xml:space="preserve">GFSAG</t>
  </si>
  <si>
    <r>
      <rPr>
        <sz val="8"/>
        <color rgb="FFFF0000"/>
        <rFont val="Courier New"/>
        <family val="3"/>
        <charset val="1"/>
      </rPr>
      <t xml:space="preserve">MATEIAISSVVLQICVCLTFPSGSIS</t>
    </r>
    <r>
      <rPr>
        <sz val="8"/>
        <color rgb="FF000000"/>
        <rFont val="Courier New"/>
        <family val="3"/>
        <charset val="1"/>
      </rPr>
      <t xml:space="preserve">NDVPVVHTDLGTVTGRKLTVSGKQVDAFYGIPYAEPPVGNLRFQKSLPAKPWKEVLSATEKPKPCWQFDFPFGVNITLHYENTSITSEDCLYLNIWRQSSVCPSTGTCTANLPVVVFLYGGAFQWGDSALFLYDPANFVALSNVVYVTLNYRLGILGFLSSGTETLPGNYGLWDQNLALKWVQRNVGRFGGNPDDVTLNGFSAGAISAGLQAISPHSRGLFHKLILQSSTPLSMILGISLAGAGKFLGVAGNLGCFDGDPDWSENIQKIMKCLEKSNVDFIYNTLSKAGGVNKIFSPVYGDEFLPHNFSLSDAWQSLTSKRIFLGTTSNEGSYFIYFMKYFAPQLTQLTKIDLRLAVSFFLSTLLEIPLTTAKTIANTYFGDSSVEHNKTSLFNIASNMFGDMTVDCPTNVFSEVAANQGIKLYRYIFAHRPSFSGWPENYGVTHMDDLAFTLGSLPFINDSTRFTSPLDSNAQERLQGAVYTPAELSFMKEVVASWAFFIRNGKPSIPLSSEEWPEYSTSKHEAIYLQPHNYTRGRPPRLQECKLWRPILLKGNLMEQVTTGTAKESQPTKMPDCVKDPCKIKHFTQINASTMPKVSWIYPVLLAIITTCFI</t>
    </r>
  </si>
  <si>
    <t xml:space="preserve">66811331-66848736 </t>
  </si>
  <si>
    <t xml:space="preserve">IricT00000660</t>
  </si>
  <si>
    <t xml:space="preserve">ace-J2-49</t>
  </si>
  <si>
    <r>
      <rPr>
        <sz val="8"/>
        <color rgb="FFFF0000"/>
        <rFont val="Courier New"/>
        <family val="3"/>
        <charset val="1"/>
      </rPr>
      <t xml:space="preserve">MLPTMTNSRQAQRSSNLRAATAVVTVCMLCILRPANS</t>
    </r>
    <r>
      <rPr>
        <sz val="8"/>
        <color rgb="FF000000"/>
        <rFont val="Courier New"/>
        <family val="3"/>
        <charset val="1"/>
      </rPr>
      <t xml:space="preserve">DGPVVATNSGLVSGTRVTVGDKQVEAFLGIPYAQAPVGDLRFRKPVPIAPWKGTYNASSKPKPCWQLKLRFVANETIDYSSASEDCLYLNVWRPFCASTNSCEKKKSVIVFIHGGAFQWGDSSLFVYDAANFVALSDVVYVTFNYRVSILGFLSSDSPELPGNMGLWDQNMVLRWVKRNIGNFGGDENDITIDGQSAGGISAGLHAISPHSQGLFKRVIMSSGTSLSMILGISYSGLGKFTGIVTALGCYDSEKNIKDQLPGVMDCLRKLDAAQIFNTLESVNPVQQIFSPVQGDEFIPRAILSENTYEKLPFKEILLGTNMNEGTLFFDNLRYTFPALSSLLSGDYRFAVTVSLGPVFDISLPQARRIVDFYYGDYDVHHDVKTVEDIFSQIFGDAIFNCPTQFADTASKQGISTYRYVFAHRPSYSFWPGWMGVTHGDEIMSTVGSLPFILDKSRYTEQISEASRNYLGRLSYTLDEEHFMKQLVSAWATFVKHGKPVIPVPGVDWPLYTSDNPKLLYLQPNNYTVAPDPQREACKLWKPLLY</t>
    </r>
  </si>
  <si>
    <t xml:space="preserve">66650943-66655460</t>
  </si>
  <si>
    <t xml:space="preserve">IricT00022587</t>
  </si>
  <si>
    <t xml:space="preserve">ace-J2-50</t>
  </si>
  <si>
    <r>
      <rPr>
        <sz val="8"/>
        <color rgb="FFFF0000"/>
        <rFont val="Courier New"/>
        <family val="3"/>
        <charset val="1"/>
      </rPr>
      <t xml:space="preserve">MFRVSQTVKPRRVFPVLILCATM</t>
    </r>
    <r>
      <rPr>
        <sz val="8"/>
        <color rgb="FF000000"/>
        <rFont val="Courier New"/>
        <family val="3"/>
        <charset val="1"/>
      </rPr>
      <t xml:space="preserve">CSVGSTVSVAGDVPIVRTDSGLVSGDRITVGDQQVDTFWGIPYAEPPVGDLRFRKPHPITAWKGTYNATRKPTPCWQPNLRFRGNAVTDYSGASEDCLYLNVWRKSRNCSQSDTCGKKQPVVIFIHGGAFQWGDSSLFFHDPANFVSLTDVVYVTFNYRLGYFGFLSLETPELPGNMGLWDQNLVLKWVQRNIQRFGGDPNDVTINGQSSGGISAGMHAMSPHSKGLFKRIIMESGTPLSIILGISYKGSGKFIAVTNALGCYDSKRSFGDQRRDVIDCLKKLDAAFVYRTLESLDLVQQIFVPVHGDEFLPHHPLMEETWRHLDFKELLLGTNLNEGTLFFDNLQYTFPALKQLLAGDYRLAVTVSLGPAFDIPISQARHIVRHYFGGYDVQHNSRSVGDIFSRIFGDAVFNCPTQLFADLAEQQGISTYRYVFAHRPSFSAWPEWMGVAHGDELAFTFGSLPFVKDESRYTKSLGDYVRKVLKNVTYTAEEETFMTRLVAAWNSFVRNRKPVIPFSGIDWPLYKPESPELMYLRPGNYTIARDPWRNVCELWRPFLLRK</t>
    </r>
  </si>
  <si>
    <t xml:space="preserve">66670160-66675640 </t>
  </si>
  <si>
    <t xml:space="preserve">IricT0000656</t>
  </si>
  <si>
    <t xml:space="preserve">ace-J2-51</t>
  </si>
  <si>
    <r>
      <rPr>
        <sz val="8"/>
        <color rgb="FFFF0000"/>
        <rFont val="Courier New"/>
        <family val="3"/>
        <charset val="1"/>
      </rPr>
      <t xml:space="preserve">MAELMWKVCRTVLLKTGIHIFILCVTVCFVDS</t>
    </r>
    <r>
      <rPr>
        <sz val="8"/>
        <color rgb="FF000000"/>
        <rFont val="Courier New"/>
        <family val="3"/>
        <charset val="1"/>
      </rPr>
      <t xml:space="preserve">SKPVAGDDPIVRTDSGLVAGVRITVGNRLADAFLGIPYAEPPVGDLRFRKPHAVKAWSGTYNATRKPTPCWQQNVQFMTDAETDYSDSSEDCLYLNVWRKTSNCSNFQSCDKKRPVVVFIQGGAFQWGDSALFFYDAANFVSLTDVVYVSFNYRLGFFGFLSLETPELPGNMGLWDQNLALKWVQRNIDHFGGDPNDVTIKGQSAGGISAGMHAVSPHSKGLFKRIIMESGTPLSIIFGLNYKGTGKFSAVASALGCYNLKKSLEDQRRDVTECLRKLDAAFIYKTLKSLDLVQQLFVPVHGDDFLPYHPLMKETWKHLNFKELLIGTTSNEGTLFFDNLQYTFPALKPLLEGDYRLAVTVALAPAFDIPVSRAREIVRSYFGDYDVEHDSRSVGDIISRIFGDVVFNCPTQLFADLASQQGISTYRYMFAHRPSFTVWPKWMGVVHGDDLLFTSGSLPFVKDKTYHTKELGEYLRKRFSNITYTAEEETFMTELLSAWNSFTRNGKPVIPDSGIDWPLYKAESSKLTYLRPGNYTIARDPSRDICELWRPFLLKKGDSTTPSPQPSSLSKTGQTKTPQNPQISNWLKPQEKGLNSSASRTLHIFPLAFSAIYSFASNFR</t>
    </r>
  </si>
  <si>
    <t xml:space="preserve">66442573-66446020</t>
  </si>
  <si>
    <t xml:space="preserve">IricT00000650</t>
  </si>
  <si>
    <t xml:space="preserve">ace-J2-52</t>
  </si>
  <si>
    <t xml:space="preserve">GFSSG</t>
  </si>
  <si>
    <r>
      <rPr>
        <sz val="8"/>
        <color rgb="FFFF0000"/>
        <rFont val="Courier New"/>
        <family val="3"/>
        <charset val="1"/>
      </rPr>
      <t xml:space="preserve">MPSEALFRTFSLVICARLVIS</t>
    </r>
    <r>
      <rPr>
        <sz val="8"/>
        <color rgb="FF000000"/>
        <rFont val="Courier New"/>
        <family val="3"/>
        <charset val="1"/>
      </rPr>
      <t xml:space="preserve">TSIPSSDAPVVHTDHGPILGRKLALPARHVDAFYGIPFAEPPVGKLRFQRPVPAKPWKGIYNATVKPKPCWQYDVPYSTITLNYLDASISSEDCLFLNVWRPSSVCSQSGKCDTKLPVVVYIYGGGFQIGDSSLFLSDPANFVSLSDVIYVTMNHRMGVLGFLASGRKELPGNLGLWDQNLALKWVRDNIGRFGGNPNRITLSGFSSGAISAGLHAISPHSQKLFSRLILQSSTPLSLAVGLTAAGAGKFLNVAGALDCFTGEKDWSNDVSEIVTCLQKPDAETIYRTLKKGDPINQFFSPVYGDEFLPVDIRSKEIWKSLSTKEILLGSTSNEGSYFLDFLKSQVPQLTEVLSIDYRLAGTVALSTLLDAPLASAKQIVHAYFGDDSVEHDETSLNSILEKIFGDVVVDCPTILFGEVAAELGIKAYRYIFAHRPSYSIWPKSFGPTHNDDLAFTLGYLPFINDTSRFTPPLGEGVRKILKGIRYTQDELAFMKELIGTWTSFIETGKPSIPSSTTEWPRYSASNPECIYLRPHNYTRVLTPRRDICELWRPLLLRETSQHNEE</t>
    </r>
  </si>
  <si>
    <t xml:space="preserve">78870032-78872004</t>
  </si>
  <si>
    <t xml:space="preserve">IricT00016681</t>
  </si>
  <si>
    <t xml:space="preserve">ace-J2-54</t>
  </si>
  <si>
    <r>
      <rPr>
        <sz val="8"/>
        <color rgb="FFFF0000"/>
        <rFont val="Courier New"/>
        <family val="3"/>
        <charset val="1"/>
      </rPr>
      <t xml:space="preserve">MALRRRGEALMSILFGLCSVRYVFS</t>
    </r>
    <r>
      <rPr>
        <sz val="8"/>
        <color rgb="FF000000"/>
        <rFont val="Courier New"/>
        <family val="3"/>
        <charset val="1"/>
      </rPr>
      <t xml:space="preserve">DDPVVATSSGLISGRRFRISDKDVDAFYGIPYAKPPVGDLRFRKPQPADPWNGTYKATTKPMACNQLDIRFIKGVTLSYQNASEDCLYMNVWRPSGLCDSTESCEKKLPVVVFIYGGGFQWGDSGLFVYDGANFVSLSDVIFVSFNHRLSLMGFLSVGTSDLPGNLGFWDQLLVLKWVQQNIGLFGGNPQDVTLLGHSAGAISAGLHAVSQQSRGLFHRLIMQSASPLSLVLGLSYKGAGRFLNIAGKLGCYLPEKDWTTQVPNIIECLRKIDVDVIFKNLAEQDPVNQFFSPVYGDEFIPADPLSLSTWKTVHVKEILMGTTTDEGTLFVDNIKYAAPQLETVLKIDYRLAVVLALSAIFQIPVPAGKTIVREYFGDEEIEHDHVTVIKLFSDIVGDLLMNCATNLFAEVTSAQGIPTHRYVFEHRPSYSLWPKNFGVAHADDLPKILSSLRYSEEEEGFMKQLIRTWSSFIKTGGCDFALWDTNETQTADSMALDVGCTTRKPLGTDYNCEGIRPITMCFYPRLERSQRADFVAESRNPLVAGGKPGSVRDSYPDFLPVTSRFRQPAPKFARRPRASAD</t>
    </r>
  </si>
  <si>
    <t xml:space="preserve">66170080-66179094</t>
  </si>
  <si>
    <t xml:space="preserve">IricT00000643</t>
  </si>
  <si>
    <t xml:space="preserve">ace-J2-55</t>
  </si>
  <si>
    <r>
      <rPr>
        <sz val="8"/>
        <color rgb="FFFF0000"/>
        <rFont val="Courier New"/>
        <family val="3"/>
        <charset val="1"/>
      </rPr>
      <t xml:space="preserve">MQTKLLILLISGCALREAHA</t>
    </r>
    <r>
      <rPr>
        <sz val="8"/>
        <color rgb="FF000000"/>
        <rFont val="Courier New"/>
        <family val="3"/>
        <charset val="1"/>
      </rPr>
      <t xml:space="preserve">RCYIFQPGDPIQDTDEKIYLRQPLNVTGALDIYVPTTVQSVSTAKDQLSLVLPPDDSQAVFTTTSQPISTEESPIVETSYGPVQGMRVYAENRSLHAFLGIPFAEPPIGELRFRKPIPAKPWRSVYHATKKPFPCLQTDFYINNNVTVATANSTEDCLYLNVWTPARECVLGKSSCVLKTTIVYIHGGTFSFGSSGWDWYDGKEFTSRGDVVMVSMNYRVGPLGFLNSGTSHSSGNAGLHDQLLAMKWVKENIRNFGGNPDDITLLGQSAGAISIGLHLISPMSKGLFKRVIMESGSPYFRIADNTKEGPHKVEKLARALSCAANDMTIESHMPEMVNCLRKVDGKELLIMANTLFGVHALTFFPIYGDDIIPDDPYKMMEQKKFHKADLLIGTNQDEGSYFVFFLFGRVLTLDMPHKITKYEVDLYVTYCLQMLLRRNVSPIRNYYLGHLSEKENIKALQKAAEAVGDYAIVCPTKYFAEAYSSMSNKVHYYQFTHRPTFSTWPGWVGPTHGDEVAFVFGQPFSSPTIATDQERDLSKLMMETWTTFAKTGKVPDVAGKPWPEYSVKNQVFMELNPNRYTYGRGPNEKNCNFWKTYLKP</t>
    </r>
  </si>
  <si>
    <t xml:space="preserve">66237819-66246832</t>
  </si>
  <si>
    <t xml:space="preserve">IricT00000644</t>
  </si>
  <si>
    <t xml:space="preserve">ace-J2-56</t>
  </si>
  <si>
    <r>
      <rPr>
        <sz val="8"/>
        <color rgb="FFFF0000"/>
        <rFont val="Courier New"/>
        <family val="3"/>
        <charset val="1"/>
      </rPr>
      <t xml:space="preserve">MQTKLLILLISGCAIREAHA</t>
    </r>
    <r>
      <rPr>
        <sz val="8"/>
        <color rgb="FF000000"/>
        <rFont val="Courier New"/>
        <family val="3"/>
        <charset val="1"/>
      </rPr>
      <t xml:space="preserve">RCYIFQPGDPIQDTDEKIYLRQPLNVTGALDIYVPTTVQSVSTAKDQLSLVLPPDDSQAVFTTTSQPISTEESPIVETSYGPVQGMRVYAENRSLHAFLGIPFAEPPIGELRFRKPIPAKPWRSVYHATKKPFPCLQTDFYINNNVTVATANSTEDCLYLNVWTPARECVLGKSSCVLKTTIVYIHGGTFSFGSSGWDWYDGKEFTSRGDVVMVSMNYRVGPLGFLNSGTSHSSGNAGLHDQLLAMKWVKENIRNFGGNPDDITLLGQSAGAISIGLHLISPMSKGLFKRVIMESGSPYFRIADNTKEGPHKVEKLARALSCAANDMTIESHMPEMVNCLRKVDGKELLIMANTLFGVHALTFFPIYGDDIIPDDPYKMMEQKKFHKADLLIGTNQDEGSYFVFFLFGRVLTLDMPHKITKYEVDLYVTYCLQMLLRRNVSPIRNYYLGHLSEKENIKALQKAAEAVGDYAIVCPTKYFAEAYSSMSNKVHYYQFTHRPTFSTWPGWVGPTHGDEVAFVFGQPFSSPTIATDQERDLSKLMMETWTTFAKTGKVPDVAGKPWPEYSVKNQVFMELNPNRYTYGRGPNEKNCNFWKTYLKP</t>
    </r>
  </si>
  <si>
    <t xml:space="preserve">66750069-66757439</t>
  </si>
  <si>
    <t xml:space="preserve">IricT00000659</t>
  </si>
  <si>
    <t xml:space="preserve">ace-J2-57</t>
  </si>
  <si>
    <r>
      <rPr>
        <sz val="8"/>
        <color rgb="FFFF0000"/>
        <rFont val="Courier New"/>
        <family val="3"/>
        <charset val="1"/>
      </rPr>
      <t xml:space="preserve">MLSLIITVFFVCSTRSVTC</t>
    </r>
    <r>
      <rPr>
        <sz val="8"/>
        <color rgb="FF000000"/>
        <rFont val="Courier New"/>
        <family val="3"/>
        <charset val="1"/>
      </rPr>
      <t xml:space="preserve">NDPLARTHTGLVAGSRILVGGKEVDAFLGIPFAKPPVGDLRFRNPLPAEPWKGTFSATSKPTPCWQLNLRFLGERILNYSSASEDCLYLNVWRPASACQNVDSCLRKLPVVVFIHGGAFQWGDSALFIYDPANFVALSNVVFVTFNYRLSIFGFLSLEKPERLGNMGLWDQNLVLKWVQKNIEHFGGDPNEVTLSGQSAGAISVGLHAVAPPSQGLFKRVIMESGTPLSMILGMSYRGVNKFTHIAGALGCYDARVSFHEQLDKVMACLRKLDARFIIKMLASVDDVQRMFSPIHGDDFLPQHVLSEKTWKNLSFKNVIIGTNRDEGSLFLDHLKFTFPRLEQVMSGDYRLAITFALAPVFDIPVSKVKHLVNFYYGGYETKHDTKTVVNIFGKIFGDAVFDCPTQLFAETIARQGISTYRYIFAHESTFSFWPDWMGVVHAEELVYTLGSLPFYKDRDRYTEPLGDYEKEQLAKIQYTSEEQTFMEEIVNAWGSFISAGRPSIPLPGFDWPLYTTESPQLLYLRPSNYTKGYFPRRKTCELWRPFLFRSEPGKSQLPRPSKPTKNQKTDLNNHLTTEDRIAGSSALQMETSLPFVLFVSYLASAVL</t>
    </r>
  </si>
  <si>
    <t xml:space="preserve">66029088-66030644</t>
  </si>
  <si>
    <t xml:space="preserve">IricT00000642.1-RB</t>
  </si>
  <si>
    <t xml:space="preserve">ace-J2-59A</t>
  </si>
  <si>
    <r>
      <rPr>
        <sz val="8"/>
        <color rgb="FFFF0000"/>
        <rFont val="Courier New"/>
        <family val="3"/>
        <charset val="1"/>
      </rPr>
      <t xml:space="preserve">MDFKASLVLLAATQVVLG</t>
    </r>
    <r>
      <rPr>
        <sz val="8"/>
        <color rgb="FF000000"/>
        <rFont val="Courier New"/>
        <family val="3"/>
        <charset val="1"/>
      </rPr>
      <t xml:space="preserve">FNPVVETPSGAVMGNRVHHKGKDVDVFYGIPYAKPPLGEYRFKKTYPVDPWSGVLNATVQPSACIQVSVNVGELKQASLLNVLQVKNSSEDCLKLSIWRPVTCQSGCKKLPVFVFIYGGAFVIGDASLFLYDGVNFVASTEIIYVTFNYRLGVFGFLNSGTEDAPGNMGLLDQTMALRWIKDNIEAFGGDPEEVTIGGQSAGAISAGYHMMSPLSKGLFKRVIMESGNPFTMTPGHNMEGLGQMVEVAGAVGCYDLEKAAEEQVGDILRCLRKLDAKQLLKTAQEKLGTKMIFYFPRAGNAFLPVNPANVDDYSLNGQAVLMGLNEKEGAVFAYAIHKRFSNATEFLQQNYISVMRIAVMTFFKVGVRDAQKIALSYTDDKYELTFDELKETASQSFGDCLFNCPHQFFIDQIVKNKIPLYNYAFLHKPLASFFGTFIDASTHAEDVAFMRGILETHKDELKKVTSATNYGLSENHVTPLEEVAFSNELMQSWAAFIKTGKPKIPKTDQDWPKYTKEDKAYVILKPNDYSVAHGPRSKKCHLWEPYLVKRKQAPTSPAPKPKPTPKWIPEKRPSKPLRPIDNVIDSAATTVPVSQALGAVSLLLSFALSRSQFL</t>
    </r>
  </si>
  <si>
    <t xml:space="preserve">66062849-66064396 </t>
  </si>
  <si>
    <t xml:space="preserve">IricT00000642.1-RA</t>
  </si>
  <si>
    <t xml:space="preserve">ace-J2-59B</t>
  </si>
  <si>
    <r>
      <rPr>
        <sz val="8"/>
        <color rgb="FFFF0000"/>
        <rFont val="Courier New"/>
        <family val="3"/>
        <charset val="1"/>
      </rPr>
      <t xml:space="preserve">MNISVALVLFAGLVCAA</t>
    </r>
    <r>
      <rPr>
        <sz val="8"/>
        <color rgb="FF000000"/>
        <rFont val="Courier New"/>
        <family val="3"/>
        <charset val="1"/>
      </rPr>
      <t xml:space="preserve">ASDSAQAPLVMTRLGPVVGTRLNERGSIVDAYLGIPFAEPPVGERRFLKPVAAAPWTGILNATSQNKGCVQTDMPITPRVSFDMSETTEDCLYLNVWVPERACDNKAKDPCDKLLPVFVFLYGGFFGWGSTSLFVYDGVHFAARSKLIVITFNYRVNVFGFLNASSPVAPGNMGLYDQLEALRWIRDNVQAFGGDPDMVTIGGQSAGAISASYHMMSDLSKGLFKRAALLSGTPSTIAYSYFIDQLENIRSISHVFNCTDATKTWESQIMDAVGCLRKVEAHTLSKTLLKQFSFRYLTLLPSYGDEFLPNCPIDNDNVKLNVKEVFIGTTSDEGALLMVMFTGRSRLGHQDIDAQTMTLLTLKFLFKMNFLQGNVFATEYLTSGDNVTTLQELSRMIGDAGFECPADIFASLAAERNLSVYRYLFDHRSSISFWDDWVGATHNDDLVYFFGGVHATLQALNNKQNRKVLSVIKTFPSEEEYDFSNDLIDALAEFCRTGKPKIPKTDQDWPKYTKEDKAYVILKPNDYSVAHGPRSKKCHLWEPYLVKRKQAPTSPAPKPKPTPKWIPEKRPSKPLRPIDNVIDSAATTVPVSQALGAVSLLLSFALSRSQ</t>
    </r>
  </si>
  <si>
    <t xml:space="preserve">66083447-66101557</t>
  </si>
  <si>
    <t xml:space="preserve">IricT00000642</t>
  </si>
  <si>
    <t xml:space="preserve">ace-J2-60</t>
  </si>
  <si>
    <t xml:space="preserve">MKCQAAYLYTLGWKLWVQLYLVAAGLFCVVSVSGSSSVPVIHTSSGSVVGVGLRSEDKNVNAYLGIPYAEPPIGKLRFKRPSPIPAWKGVLLALHQPRGCVQTDFAVYKDELMLNMSTTVENCLFLNVWVPRGNTTDGKPFPVFVYLYGGHFSWGSANLHIYDGAAFATRAQVIYVTLNYRVGILGFLNASSPEAPGNMGLYDQLEALRWINKNIQFFGGDPNAVTLVGHSAGAISVGYHMISQLSMGLFQRAVLLSGTPPCLAYADHVDQRENFRIVSEALNCHDRSKSFESQLEASLECLRKLDAHVLVAQADKALSYRKLFILPGYGDEFLPKNPLDLDGSKFHVNEILLGTTNDDGASLITQAYSRIGLGDKFDVLTAFRLILQTFMNMDQASALKISREYFDDKVYHEPREMMKNLSRSLTDSLFDCGTSMYSASAANHNVTVFRYVFQHRPSYSLWPDWINGTHTEELPYFLGTLNATAEDENLLYGPALETLVQKYNPSQEEFQFSRELVDALANFCKTGKPKIPKTDQDWPKYTKEDKAYVILKPNDYSVAHGPRSKKCHLWEPYLVKRKQATTSPAPKPKPTPKWIPEKRPSKPLRPIDNVIDSAATTVPVSQVLGAVSLLLSFALSRS</t>
  </si>
  <si>
    <t xml:space="preserve">66815670-66829201</t>
  </si>
  <si>
    <t xml:space="preserve">IricT00000661</t>
  </si>
  <si>
    <t xml:space="preserve">ace-J2-61</t>
  </si>
  <si>
    <r>
      <rPr>
        <sz val="8"/>
        <color rgb="FFFF0000"/>
        <rFont val="Courier New"/>
        <family val="3"/>
        <charset val="1"/>
      </rPr>
      <t xml:space="preserve">MLGTMTKACQAPRFPNVLRAVTAVVTVCMVCLVRPAKS</t>
    </r>
    <r>
      <rPr>
        <sz val="8"/>
        <color rgb="FF000000"/>
        <rFont val="Courier New"/>
        <family val="3"/>
        <charset val="1"/>
      </rPr>
      <t xml:space="preserve">DVPIVDTDSGLVMGTRVTVGDKQVDAFLGIPYAQPPVGDLRFKKPVPISPWKGTYNASSKPKPCWQLKLRFVENQTIDYSSASEDCLYLNVWRPSCTSAISCEKKKSVIVFIHGGAFQWGDSSLFIYDAANFVALSDVVYVTFNYRVSILGFLSSDSPELPGNMGLWDQNLVLRWVKKNIGNFGGDDNDITIDGQSAGGISAGLHAISPHSQGLFKRVIMSSGTSLSIILGISYSGLGKFTSIVGTLGCYDHEKNIKDQLPSVMDCLRKLDAAQIFNTLESVDAVQQIFSPVQGDEFIPRPILSENTYKKLPFKEILLGTNLNEGTLFFDNLRYTFPALSNLLSGDYRFAVTVSLGPVFDISLTQARRIVDFYYGDYDVQHDSKTVGDIFSQIFGDAIFNCPTQLFADTASKQGISTYRYVFAHRPSYSFWPGWMGVTHGDEIMSTVGSLPFILDKTRYTEQLSEASRNYLGRLNYTPDEEHFMKQLVSAWATFVKHGKPVIPVPGVDWPLYTSDNPKLLYLQPNNYTVAPDPQREACKLWKPLLYRKNLENAQPAAPPSTPKTKEKLESQQGQSRHLGSAASPVHSLLALVLLAQISVSL</t>
    </r>
  </si>
  <si>
    <t xml:space="preserve">66394568-66401022</t>
  </si>
  <si>
    <t xml:space="preserve">IricT00000648</t>
  </si>
  <si>
    <t xml:space="preserve">ace-J2-62</t>
  </si>
  <si>
    <r>
      <rPr>
        <sz val="8"/>
        <color rgb="FFFF0000"/>
        <rFont val="Courier New"/>
        <family val="3"/>
        <charset val="1"/>
      </rPr>
      <t xml:space="preserve">MATKTQTYVFILSIGVCCLLPSLNS</t>
    </r>
    <r>
      <rPr>
        <sz val="8"/>
        <color rgb="FF000000"/>
        <rFont val="Courier New"/>
        <family val="3"/>
        <charset val="1"/>
      </rPr>
      <t xml:space="preserve">SSGGPVVHTNLGDILGKRLTVSGKYVDAFYGIPYAVPPVRELRFKNPVPVSPWKGVFSATKKPPPCWQFDLRYTSKITMDYLNRSISSEDCLYLNVWRPASLCSESGRCDARLPVVVFLYGGAFQWGDSSLILNNPENFVALSDVIYVTFNYRLGIFGFLTSGTKDLPGNMGLWDQNLALKWVRSHIGSFGGNRDDVTLSGFSAGAISAGLHAISPQSRDLFHRLILQSSTPLSLIMGITLTGTGKFLKVAGSLGCFEGTPDWSKNVSGIIRCLQNVDAQDVYVTLKNGDPIDQLFSPLYDDEFLPDDIFLADTWKSLRTKEIFLGSNPNEGSLFLDSLKFQMPQLLNAVTFDIRLSASVVISTLFGVPMGMAKEIVQAYFGENHVEHDEASINAIVVKIFGDVTVDCPTNLFAEVAAEQGISVYRYLFSHRPSYSLWPKSYGITHMDDLPFTLGFLTLLNDTSTYTPPIGEGARNVLKAINFTSDEVLFMKELTETWTTFVKTGKPSIPSSKVEWPKYNAKTPECIFLQPHNYTQGLAPRRHVCELWRPILLKKKPVAPEASTTTPKVTSKPTRNEESIHNKGSSRSSGVPPPASTSSSFIFIVATGIVLSINL</t>
    </r>
  </si>
  <si>
    <t xml:space="preserve">66935721-66960097</t>
  </si>
  <si>
    <t xml:space="preserve">IricT00000662.1-RA</t>
  </si>
  <si>
    <t xml:space="preserve">ace-J2-63A</t>
  </si>
  <si>
    <r>
      <rPr>
        <sz val="8"/>
        <color rgb="FFFF0000"/>
        <rFont val="Courier New"/>
        <family val="3"/>
        <charset val="1"/>
      </rPr>
      <t xml:space="preserve">MKERCKSWNILLLTFACMMKFAVS</t>
    </r>
    <r>
      <rPr>
        <sz val="8"/>
        <color rgb="FF000000"/>
        <rFont val="Courier New"/>
        <family val="3"/>
        <charset val="1"/>
      </rPr>
      <t xml:space="preserve">TLLERPTVQTSLGVVVGQRITVGGHDVEAFLGIPYAEPPLGELRFRKPQPARAWNGTFNAVTKPLACRQFEIEYPFFGENFTRDHTVNSEDCLHLNIWRPATTPGQCSGKPTCDAILPVVVYIHGGGFQSGDATTFLFDASNYVALENVVFVTFQYRLGYLGFLTSETPDLPGNLGLWDQNLLLKWVRDNIGHFGGNPKEVALVGQSAGAISAVFHSISPHSSGLFKRIILQSGSPFNMNLFGNRRALFIQLARATECYDEQKDEKTQVPDIVACLRNLDAEILHSKIMTIDYKNQPFFPVNDGDFFMNDPFSLETYKKLNVTEILTGSVSSEGSLFLYNLLENKPQVRNGIHIDYRVAAALLVSAVFDLPLTTSRQMAKVYLGDYDVEYDTDTVLKKFALLVGDSLFDCPTNVLADMAASQGIPTYKYTFAHKPSFDSWPDWMGVVHATDLPFTMGSLPFITDLSKNGEHFTQEARKVLANVTYTEDEKEFMQQVVGAWSAFAKKGKPVIPVAGTEWPRYTVENPQLLRLQPNNYKVGLEEKRDICKLWKPLLLKPAPATADPTTPTSTRKPPVSGRTGATIQPALSDNHLGSLAPRVRSLISLQLISIYLAVSFYYR</t>
    </r>
  </si>
  <si>
    <t xml:space="preserve">66935721-66943047</t>
  </si>
  <si>
    <t xml:space="preserve">IricT00000662.1-RB</t>
  </si>
  <si>
    <t xml:space="preserve">ace-J2-63B</t>
  </si>
  <si>
    <t xml:space="preserve">MNYSSVLQLGEDKHLPFLTEEPETDAGVCSCIRLVQKPSSIVMSVGIWNLICLAGLVSCELPQVHIESGLIAGIRVPAEDKEVEAFLGIPYAKPPVGGLRFKKPQPISPWNGTYNATSKPSPCWQLDLHFMDNGTLNYSSASEDCLYLNIWRPVSSCLKTNSCNKKLPVIVFIHGGAFQWGDSSLFLYDPANFVAMSDVVFVTFNYRLSIFGFLSLETPALPGNMGLWDQNLLLKWVQKNIANFGGDPNETTVCGHSAGSISAGLHAISPHSRGLFKRVILQSGTQLSTIFGAAYRGGARLAGIVAALGCYEYGRRMDEQQQEIVNCLIKLDPQFIFETLKTQDITQQLFMPVDGEDFFPGDLLSDKHWSHLEFKEIIIGGFVNEGTLFINYLNYRFPGLLEVSTQNHQMATILALGQVFDMSLIHRKQIVQAYFGDEVPKNNEDMGKYLSKMFGDAIFYCPTQIFTDAVAKLGITTYRYLFDYRPSYSFWPEWTGASHGDELLFTLGSLPFLKDKARYTEPLGKTGRAYFSKLNFTTKEEIFMKQLVSTWNSFVQTGKPVIPVAGTEWPRYTVENPQLLRLQPNNYKVGLEEKRDICKLWKPLLLKPAPATADPTTPTSTRKPPVSGRTGATIQPALSDNHLGSLAPRVRSLISLQLISIYLAVSFYYR</t>
  </si>
  <si>
    <t xml:space="preserve">66458738-66465207</t>
  </si>
  <si>
    <t xml:space="preserve">IricT00000651</t>
  </si>
  <si>
    <t xml:space="preserve">ace-J2-64</t>
  </si>
  <si>
    <r>
      <rPr>
        <sz val="8"/>
        <color rgb="FFFF0000"/>
        <rFont val="Courier New"/>
        <family val="3"/>
        <charset val="1"/>
      </rPr>
      <t xml:space="preserve">MNFLSSLSRISHCFSFVLIVAAVCASVVPSRA</t>
    </r>
    <r>
      <rPr>
        <sz val="8"/>
        <color rgb="FF000000"/>
        <rFont val="Courier New"/>
        <family val="3"/>
        <charset val="1"/>
      </rPr>
      <t xml:space="preserve">APHVRTASGLLVGVRSTVSGKDVDAFLGIPYAVPPVGNLRFRNPLPATAWDGTYSATSKPTPCWQLDLRLTEDVFLNYSSASEDCLYLNVWRPAAPCRNSESCGPKLPVFVFIHGGGFQWGDSALFLHDGSNFASMSDVVFVSFNYRVGIFGFLSAESPELPGNMGLWDQNLALKWVQKNIEHFGGNPADVTVAGHSAGGISAGMHAVSPHSKGLMKRIIMQSGTPLAMVTIGAYKAGGQFINVASALGCYDRWKGFEEQLSDTMACLRELSAQKIHETLKQESTFRQLFPPVTGDEFFPDDPLDVATWKKMSVKEVIMGTTSNESTVFFQNIRFVAPQLSNLLASNYRLTITIALKTMFNFPLGAGRDIVNAYFGDEEVHHDKDHVISMFCELLGDAMFYCPTHFFADVASQQGADVYRYVFAHKASKSYFPAWMGVVHGADLGYMLGSLPFLHDESKLTPPVGPKIREILMDQTYTAEEEDFMKQVVSSWASFVRTGKPSVPPSNPEWPKHTSQNQDFVYLLPGNFSPSHELKKERCALWRPYLIKENVVPVPKSTTTSTSSPPMKSTFPTKKPTYTKRPLTKESSSAAPFENYPSNIVILSMFALYCLRQGL</t>
    </r>
  </si>
  <si>
    <t xml:space="preserve">29858398-29885940</t>
  </si>
  <si>
    <t xml:space="preserve">IricT00000259</t>
  </si>
  <si>
    <t xml:space="preserve">ace-J2-65</t>
  </si>
  <si>
    <t xml:space="preserve">MAYNWWKLLTQEHRVDYVKLYVETLQKTVYDEDMSRPFLGSSPSNGILSELNEGVNDNPNDVLYGDVHYYDYYSPPWSLGSVPTPRFCSGFGLVSFPSFETLSTAFAPEDLVFPFSQLIENRLHLGDKDVDAFYGIPYAKPPVGDLRFRKPQPAEPWNGTYEATTKPTACNQHLDIRFIEGVTFNYQNASEDCLYANVWRPSGICDDAESCDKTLPVVVFIHGGGFQWGDSGLFVYDAANFVALSDVIFVSFNHRLSMMGFLSVGTSDLPGNLGFWDQLLALKWVRRNIGRFGGNPKDVTLAGHSAGAVSAGIHAVSQQSKGLFHRVIMQSSTPLSLVLGLSYKGTGRFLNIAGKLNCYHAEKDWTTEVPNSGVTRVSGTRGAKQDPVNQFFSPVYGDEFIPADPLSLSTWEKVNVKEILMGTTTDERTLFVDNIQYAAPQLATVLKIDYRLAMVLALSAIFQIPVPAGKAIAREYFGDDEIEHDHPTVIKIAGDIVGDVLMNSPTDLFAEVTSAQGIPTHRYVFDHRPSYSLWPKYFGVAHADDIPFALGSLPFATDESRHTAVIEPAGSNLLSSLKYSKQEENFMKQIVNVWSSFIKTGKMTVPSSNEPWPMYTSKRPEFINLKPDNFTKSWNHRSCKLFRPFLLKK</t>
  </si>
  <si>
    <t xml:space="preserve">66252033-66254538</t>
  </si>
  <si>
    <t xml:space="preserve">IricT00000645</t>
  </si>
  <si>
    <t xml:space="preserve">ace-J2-66</t>
  </si>
  <si>
    <t xml:space="preserve">MNFIRSGVDIMACRHSVSTAILLSSVLAPMFFNLVLSEGPVVSTSAGVVSGQRFLISGKEVDAFYGVPYAKPPVGELRFMKPQPAEPWNGTYEATTKPTACKQLDLRFLKGVTLDNSGSTEDCLYLNVWRPANICHGKSKCDRKLPVVVFIYGGGFQWGDSGLLVYDAANFVALSDVVFVSFNHRLSLLGFLSVGTPDLPGNVGFWDQLLVLKWVQKNIANFGGNPNDVTLGGHSAGAISAGLHAASPFSKGLFHRIIMQSSSPLSLILGLAYKGAGRFLDIAGKLDCYNAEDDWTKEVKNIIECMKKLNSSIIFQKLEEQDPVNQLFAPVFGDEFLPIDPLSESAWKQFHVKEILAGTTTNEGTLFVDNIRYAAPQLETILTFDYRLGVAFALSLMFKMPLKAGHTVVREYFGADEIQHDHPSIIRIFSEIVGDALINCPVDLFEEVTTQQGIPTYRYVFDHRPSYSLWPESFGVTHSDEITFALGSLPFIADTTRHTAPLGPSGSKILSALKYTKDEETFMEQMVGVWSSFIKTGKMKVPLSDDPWPKYTSKNPVFINMQPGNSTKGRTHRRCELFRPILLKK</t>
  </si>
  <si>
    <t xml:space="preserve">66714463-66725962</t>
  </si>
  <si>
    <t xml:space="preserve">IricT00000657</t>
  </si>
  <si>
    <t xml:space="preserve">ace-J2-67</t>
  </si>
  <si>
    <r>
      <rPr>
        <sz val="8"/>
        <color rgb="FFFF0000"/>
        <rFont val="Courier New"/>
        <family val="3"/>
        <charset val="1"/>
      </rPr>
      <t xml:space="preserve">MNVVMSHACRTAQFRNIFQVFILCVMVCFADS</t>
    </r>
    <r>
      <rPr>
        <sz val="8"/>
        <color rgb="FF000000"/>
        <rFont val="Courier New"/>
        <family val="3"/>
        <charset val="1"/>
      </rPr>
      <t xml:space="preserve">TKPVAGDVPVVRTDSGLVAGERITVGDRMVDAFLGIPYAKPPIGDLRFKKPHPVAAWNGTYNATRKPTPCWQQNVRFLGEAVTDYSDSSEDCLYLNIWRRSLYCENNYNSCGKKQPVVVFIQGGAFQWGDSGLFVYDAANFVSLTDAIYVTFNYRLGIFGFLSLETPELPGNMGLWDQNLVLKWVKKNIEHFGGDPDDVTINGQSAGGISAGIHAVSPHSKGLFKRIIMESGTPLSIILGISYKGAGKFTSVTSALGCYDFKRSLEAQTKDVIDCLKKLDAAFVYKILKSLDLAQQIFVPVHGDDFLPHHPLMEQTWKHLEFKELLLGTNLNEGTLFFDNLQYTFPALKHLLTGDYRLAVTVALGPAFDIPVSQAQQIVRYYFGDYDVEHNSRSVGDIFSRIFGDAVFNCPTQLFADLVAEQGISTYRYIFAHRPSYSVWPEWMGVVHADELAFTLGSLPFAKDETRHTKQLGAHLRKLLLNTTYTAEEETFMRRLVSTWNSFVRNGKPAIPVPGIEWPLYEAESSKLMYLRPGNYTIARDPSRDICELWRPFLLKKMKSTASLQTTSPPKTVSKIYTQTPDITNRLSPQENTLNSSASKELHLFLLVLTTLYFIASTFR</t>
    </r>
  </si>
  <si>
    <t xml:space="preserve">6737465-66739096</t>
  </si>
  <si>
    <t xml:space="preserve">IricT00000658</t>
  </si>
  <si>
    <t xml:space="preserve">ace-J2-68</t>
  </si>
  <si>
    <t xml:space="preserve">MTPPLRFSPATLKPPVKPHLTSLFSTNVIAVFCSVLSTVVAATNVPIVGTDSGLVAGTRIEVGDKMVDAFLGIPYAEPPVGELRFRRPIPVSPWNGTYNATSKPKPCWQLDLRFVANATMSYSNASEDCLYLNVWKPVSSCSEANSCASKYPVIIFIHGGAFQWGDSALFLYDPANFVALSDVVFVTFNYRLSLLGFLSLETAEMPGNVGLWDQNLVLKWVRKNIQRFEGDPNEVTLSGQSAGGISAGLHAVSPHSQGLFKRVVMQSGTPFSLILGVAHKGAGKFINAAGTLGCYDARKNLKEQLNDVLVCLRKLHAKSMFKILKSADVVQQFFAPVIGDDFFPYNLFSKEAWKMLRFKDIILGTNHDEGTLFVDNLRSQIPTLGTLLATDYRLAITVVLAPMFDISISQSRRIVNAYFGGDDVLHNSKTVESIFSKIFGDAAFNCPTKLFADIAASQGINTYRYLFTHRPSFSLWPKWLGVAHTDEIVFTHGSLAFINDESRYTEPLGDYVKTFLLSKKATPEEHTFMKQIVSAWSSFIHDGKPVIPLPNISWPLYTAQGRQILYMQPNNYTAARDSDQDHCDIWRPFLLKNSVTPTQDPKPHPVSKRPEYRKPETKTRLRPEDNLVSSGCKERYVIPLFILALLLPMCAL</t>
  </si>
  <si>
    <t xml:space="preserve">121261637-121269245</t>
  </si>
  <si>
    <t xml:space="preserve">IricT00001147</t>
  </si>
  <si>
    <t xml:space="preserve">ace-J2-70</t>
  </si>
  <si>
    <t xml:space="preserve">MRTWVLCLVVGLVCLIAVSIATLILQLPPDLFNSTNADPDDGPRLQSDQDKRQEFSFVGLNGDTVGAIEEEGSNVAVQSLLDPQTTRLSSGSLPERDSPDSKDSGRDRFGNHNNLETNLQEPAVVDIILQTGDELLPPPPPSVPTTTEDGRPLVFTTTGKVAGFKREILGKKLNVFLGIPYATPPVDDLRFRKPQPIQPWSDVYDASDMGPPCFHITYSSSWSWAASRKTESEDCLHLNVWAPEGACDNRTKASALKPVIVFIYGGGFNIGATDWEFYDGSVLAAYGDVVLASMNYRLGPLGFLNADSEDIPGNMGLLDQHLAIRWLYENAPLFCGNPAHMVLVGESAGAVSAGLHLISPMSRPMVKRVVLQSGSPLWDTPDNTVGAIKKATEFAEIFKCSNTTQNFQNSSDLVVRCLRELDARTLFEKAEETLGKRVLTYHPRYGDEFMPLNAHEALKKGLFKDSDVLLGVNKDEGSIFVANSLPYIFLNGLAPNITKDEAAFYLIFFFQYIIQTGTRDIRDHYFKTIKDKDYPAVRNAFIEAIGDYLQICPTTYYGETYSRFNNSVYYYHFTHRPSNSYWPEWLGTAHFDEVEFIFGVPLRFPEKFTAEEVNFSKQMMDIWLTFAKTGKPPSLNGTQWPLFSELNPVHMELNPKRFRLGKGLHAEHCRFWKKYILK</t>
  </si>
  <si>
    <t xml:space="preserve">80003582-80005495</t>
  </si>
  <si>
    <t xml:space="preserve">IricT00000786</t>
  </si>
  <si>
    <t xml:space="preserve">ace-J2-73</t>
  </si>
  <si>
    <r>
      <rPr>
        <sz val="8"/>
        <color rgb="FFFF0000"/>
        <rFont val="Courier New"/>
        <family val="3"/>
        <charset val="1"/>
      </rPr>
      <t xml:space="preserve">MVLSWLAFALPLAIPLSAPASC</t>
    </r>
    <r>
      <rPr>
        <sz val="8"/>
        <color rgb="FF000000"/>
        <rFont val="Courier New"/>
        <family val="3"/>
        <charset val="1"/>
      </rPr>
      <t xml:space="preserve">STGPIVSTRTGVVRGFRRVVLEDKVVESFTGIPYAKAPVGKRRFRRPEPVEPWNGTLDATRPAPACTQTSTVDANVIKLFLFLATSGPSEDCLFLNTWTPKRDLSKKRSVMVWLFGGAFLTGAAPDGAVLAAYGDVVVVTLNYRLGVFGFLYGGTEDAPGNQALYDQALALTWVRNNVDRFAGSPDSITLFGQSSGAWSATFHLLSPITQSMVRKAIIQSGGVDRKGLVSKDTDMLKRAHTFAEFLGCSRGANSTGKLTAEALDCLRSANSSELSVTERLFTKLKTAFFQPIYGDEF</t>
    </r>
  </si>
  <si>
    <t xml:space="preserve">79847151-79853793</t>
  </si>
  <si>
    <t xml:space="preserve">IricT00000783</t>
  </si>
  <si>
    <t xml:space="preserve">ace-J2-74</t>
  </si>
  <si>
    <r>
      <rPr>
        <sz val="8"/>
        <color rgb="FFFF0000"/>
        <rFont val="Courier New"/>
        <family val="3"/>
        <charset val="1"/>
      </rPr>
      <t xml:space="preserve">MVLSWLVFALPLAIPLSAPASC</t>
    </r>
    <r>
      <rPr>
        <sz val="8"/>
        <color rgb="FF000000"/>
        <rFont val="Courier New"/>
        <family val="3"/>
        <charset val="1"/>
      </rPr>
      <t xml:space="preserve">CTGPIVSTRTGVVRGFRRVVLEDKVVESFTGIPYAKAPVGKRRFRRPEPVEPWNGTLDATRPAPACTQTSTVDAKAIKFQENKKGMCEDCLFLNIWTPKRELSKNRSVMVWLFGGALLTGSAADGAILAAYGDVVVVTLNYRLGVFGFLYGGTEDAPGNQALYDQALALTWVRDNVDRFGGSPDSITLFGQSSGAWSVTFHLLSPITQSMVRKAIIQSGGVDRKHLVRKDTDMLERAHTFAEFLGCSRGANSTEKLTAEAVDCLRSANSSELSVTERLFTILKTAFFQPIYGDEFMPVEPRLAKFPGNKDILIGQVENEGALYISQNFRDTFSQTKTSRKINKLEMEYFLGKIFPSLNLPSLKRVHEEYMGNLQDFDYDALRQALVDARGDSHVVCGVVGAALKLANATTLNNTGAGVYYYKISHVPRCMEREAWLKTTHANDVPYVFGNSFEDGGCAPDRAISRTVMRLWSSFAKKR</t>
    </r>
  </si>
  <si>
    <t xml:space="preserve">154211323-154212501</t>
  </si>
  <si>
    <t xml:space="preserve">IricT00001427</t>
  </si>
  <si>
    <t xml:space="preserve">ace-J2-75</t>
  </si>
  <si>
    <t xml:space="preserve">GESSG</t>
  </si>
  <si>
    <t xml:space="preserve">SEDCLFLNIWTPRWDWSKKLNVMVYLFGGTLITGSAPDGAVLAAYGDVVVVTINYRLGAFGFLYGGTEDVPGNQGLYDQALALTWVRDNVDRFNGNPDSMTLFGESSGASSVLFHLLSPMTQSMVHRAIVQSGGVDRRDLVGKGSDMLDRAHKLAKFLGCSGGANSTGELSAYTVNCIRATNASELSVTERLLIDGKNTFFQPIFGDAFMPVEPRLATFPGDKDVLIGQVESEGASYISQNFRDTFSASQSPRKINKVEMTYFFGKTFPSLNLLSLKNVQDEYMGHLQDFDYDALRQALVDARGDARIVCSTVGTALKLANATSMNSAGASVYYYRISQVPQCIEREAWLRTAHTDDIPYVFGTSFEDGGCAPDRDLSRTVMRIWSGFAKKR</t>
  </si>
  <si>
    <t xml:space="preserve">79543067-79550193</t>
  </si>
  <si>
    <t xml:space="preserve">IricT00000779</t>
  </si>
  <si>
    <t xml:space="preserve">ace-J2-76</t>
  </si>
  <si>
    <r>
      <rPr>
        <sz val="8"/>
        <color rgb="FFFF0000"/>
        <rFont val="Courier New"/>
        <family val="3"/>
        <charset val="1"/>
      </rPr>
      <t xml:space="preserve">MERCLTLLIVSSMFHSSTIRA</t>
    </r>
    <r>
      <rPr>
        <sz val="8"/>
        <color rgb="FF000000"/>
        <rFont val="Courier New"/>
        <family val="3"/>
        <charset val="1"/>
      </rPr>
      <t xml:space="preserve">ACSDCVVVSTGTGSVRGVRRTVLSFQRVQSFTGIPYAKAPVGELRFRKPVPVEPWEGVLDATRTPPTCMQTTAVDAENLIGFPYDMPESEDCLYLNIWAPEQNTSKKRHVMVWIYGGGLIVGSASLPLYDGSILSTYGDVVVVSINYRLGAFGFLYGGTDDVQGNQGLHDQALALAWISDNIERFGGDPKLMTLFGQSAGAWSVQFHLLSPITQSMVHRAIMHSGGVDQKEIVASSASMLGRAHDFAEFLGCSDGGNATQALSAASISCLQNANATLLTVAERLFTKGAAAFFLPVYGDSFMPVEPRQAEFPGDKDMLLGHLDNEGAFFIYQDFRDSFSMTQPARKINKADMNYFVGEIFSASDLSTLQRLQEEYMGHLGDFDYDGLRRGLADMRGDSHIVCTTLGTARKLANATALNGTGAGVYYYKISRGPRCSQRQSWFDTTHGDELAYVFGIPFMEGGCILDADFSRVMMTAWTEFAKTG</t>
    </r>
  </si>
  <si>
    <t xml:space="preserve">79405498-79414050</t>
  </si>
  <si>
    <t xml:space="preserve">IricT00022589</t>
  </si>
  <si>
    <t xml:space="preserve">ace-J2-77</t>
  </si>
  <si>
    <r>
      <rPr>
        <sz val="8"/>
        <color rgb="FFFF0000"/>
        <rFont val="Courier New"/>
        <family val="3"/>
        <charset val="1"/>
      </rPr>
      <t xml:space="preserve">MKGQGMAYLMLLSCVALLVAAHA</t>
    </r>
    <r>
      <rPr>
        <sz val="8"/>
        <color rgb="FF000000"/>
        <rFont val="Courier New"/>
        <family val="3"/>
        <charset val="1"/>
      </rPr>
      <t xml:space="preserve">VDDGEGPVVHTTAGCVRGFRQQLNGKVVNSFTGIRYGKAPVGELRFREPQPAESWTGIADATQPAPACNQVNFDTWSIAQDSRAHTEDCLFLNVWSPAMINNTSDLAVMVWIHGGAFQFGSSSLSIYDGAFLAAYGDVVIVSMNYRLGALGFLDGGTQDAPGNQGHLDQSLALHWVRDNIGAFGGDPGNVTLFGESAGSVSVEFHLLSPDSKALFQRAIMQSGVLCSHTQRANDPRLLVKVHRLAMHLNCTNSSEPDFPLQKNVIECLRRTDPVHLQVAEGLICPSGICFRTVFGVPSLQSEPCTTEFQGNKDILIGHVINEGGMLVYGSFPAVFQAGSPQNLTKTETVFLLAPLLSPPSPELLDEVHNLYTRDIQDTDFEKLRRAIQDAWGDRIITCPSKETSVRLSSNSDNSVFYYILNHTSSSSPQKPWNGMSHLDDVLYVFGRPVVQRASSDDQNYSKKLMGLWTSFAKYGKKHLVEAYQWPQLLPGNLAALKITNRPPEQTTLNLGDRCRFWSRVYLLQNQSDLS</t>
    </r>
  </si>
  <si>
    <t xml:space="preserve">79388573-79414050</t>
  </si>
  <si>
    <t xml:space="preserve">IricT00000777</t>
  </si>
  <si>
    <t xml:space="preserve">ace-J2-78</t>
  </si>
  <si>
    <r>
      <rPr>
        <sz val="8"/>
        <color rgb="FFFF0000"/>
        <rFont val="Courier New"/>
        <family val="3"/>
        <charset val="1"/>
      </rPr>
      <t xml:space="preserve">MKGQGMAYLMLLSCVALLVAAHA</t>
    </r>
    <r>
      <rPr>
        <sz val="8"/>
        <color rgb="FF000000"/>
        <rFont val="Courier New"/>
        <family val="3"/>
        <charset val="1"/>
      </rPr>
      <t xml:space="preserve">VDDGEGPVVHTTAGCVRGFRQQLNGKVVNSFTGIRYGKAPVGELRFREPQPAESWTGIADATQPAPACNQVNFDTWSIAQDSRAQTEDCLFLNVWSPTRNNSASDLAVMVWIHGGALHLGSSSSSIYDGAFLAAYGDVVVVSMNYRLGSLGFLCQDRHFASGNQGHLDQSLALHWVRDNIAAFGGDRESVTLFGESAGSMSIEFHLLSPVTTTLFQRAIMQSGALCSHTWRASDPRLRMKVHRMAMYLNCTNLSAPHFGLQENVIECLRQADPVHIRVAEGLVCPGKFCFRTVFGVPSLQHDPCTTEYQGKKDILIGHVTNEGGMFASNSFPAVFQAGSPKNLTKFETLLLLAPLLSPPSPQLLNELHTLYTHDLDDTDYEKLRRAVQDAWGDKVITCPSKETSARLASNADYSIFYYILNHTSSSSPQKPWHGMTHVDDVLYVFGRPVVEKASSEDQTYSKKLMGLWTSFAKHGKTHLVKTYQWPQLVPGNLAAMKITNRPLELTVLNLGERCRFWSRLFLHHNQSALS</t>
    </r>
  </si>
  <si>
    <t xml:space="preserve">79289380-79294036</t>
  </si>
  <si>
    <t xml:space="preserve">IricT00000773</t>
  </si>
  <si>
    <t xml:space="preserve">ace-J2-79</t>
  </si>
  <si>
    <r>
      <rPr>
        <sz val="8"/>
        <color rgb="FFFF0000"/>
        <rFont val="Courier New"/>
        <family val="3"/>
        <charset val="1"/>
      </rPr>
      <t xml:space="preserve">MKGQRSAHLLLLSCVALTAVAHA</t>
    </r>
    <r>
      <rPr>
        <sz val="8"/>
        <color rgb="FF000000"/>
        <rFont val="Courier New"/>
        <family val="3"/>
        <charset val="1"/>
      </rPr>
      <t xml:space="preserve">VDDGEGPVVHTTAGPVRGFRQQLNGKVVNSFTGIRYGKAPVGALRFREPQPAEPWTGVADATRPAPVCIQFDTYIRMQSRMQGLNLQTEDCLFLNVWSPARNSSASDLAVMVWIHGGALRLGSSSFSIYDGALLAAYGDVVVVSMNYRLGALGFFYGGKKDVPGNQGHLDQLLALHWVRDNIAAFGGDQGRVTLFGESAGSMSVDFHLSSPVSGALFQRAIMQSGAMCTHSRRASDPRLLTKVKKMAMYLNCTNSSEPETGLPEDVIECLRRADPFHIRVAEGLVCPETLCFVTVFGVPSLQNEPCRAEYQGSKDILIGHVVNEGGFFASRSFPEVFHAGLPKNLTKIETLLLLAPLLSPPSPQLLDELHKIYTQDLGDTDYEKLRRAVQDAWGDNIITCSSKEISMRLASNTDYSVFYYILNHTSSSSPPKPWYGMSHLEDVLYIFGRPVVEKASSDDQNYSKTLMGLWTSFAKHGKKHLVEAYQWPQLLPSNLAALEITNREPEQTVLNFGDRCRFWNRLHHSQLDLS</t>
    </r>
  </si>
  <si>
    <t xml:space="preserve">79252085-79255973 </t>
  </si>
  <si>
    <t xml:space="preserve">IricT00000772</t>
  </si>
  <si>
    <t xml:space="preserve">ace-J2-80</t>
  </si>
  <si>
    <r>
      <rPr>
        <sz val="8"/>
        <color rgb="FFFF0000"/>
        <rFont val="Courier New"/>
        <family val="3"/>
        <charset val="1"/>
      </rPr>
      <t xml:space="preserve">MKGQRSAHLLLLSCVALTAAAYA</t>
    </r>
    <r>
      <rPr>
        <sz val="8"/>
        <color rgb="FF000000"/>
        <rFont val="Courier New"/>
        <family val="3"/>
        <charset val="1"/>
      </rPr>
      <t xml:space="preserve">SDDVEGPVVHTTAGCVRGFRQQLNGKVVNSFTGIRYGKAPVGALRFREPQPAEPWTDVADATRPAPVCIQFDTYIRMSSRPQGLNLQTEDCLFLNVWSPARNNSASDLAVMVWIHGGAFRSGSSSFSKYDGALLAAYGDVVVVSMNYRLGALGFLYGGTQDVPGNQGHLDQSLALHWVRDNIAAFGGDRGNVTLFGESAGSMSVDFHLSSPVSGALFQRAIMQSGVMCTHSDRASDPRLLTKVKKMAMYLNCTNSSEPETGLQENVIECLRQADPLHIRVAEGLVCPDTLCFVTVFGVPSLQNEPCRPEYHGSKDILIGHVVNEGGFFARRSFPEVFHAGSPKNLTKIETLLLLAPLLSPPSPQLLDELHKIYTQDLGDTNYEKLRRAVQDAWGDKAITCSSKETSMRLASNTDCSVFYYILNHTSSSSPPKPWYGMSHVEDVLYVFGRPVAEKASSDDQNYSKKLMGLWTSFAKHGKKHLVEAYQWPQLVPGNLAALKITNREAEETVLNFGDRCRFWNRLHHSQLDLS</t>
    </r>
  </si>
  <si>
    <t xml:space="preserve">79348112-79354736</t>
  </si>
  <si>
    <t xml:space="preserve">IricT00000774</t>
  </si>
  <si>
    <t xml:space="preserve">ace-J2-81</t>
  </si>
  <si>
    <r>
      <rPr>
        <sz val="8"/>
        <color rgb="FFFF0000"/>
        <rFont val="Courier New"/>
        <family val="3"/>
        <charset val="1"/>
      </rPr>
      <t xml:space="preserve">MMKGQRSAHLLLLSCVALTAVAHA</t>
    </r>
    <r>
      <rPr>
        <sz val="8"/>
        <color rgb="FF000000"/>
        <rFont val="Courier New"/>
        <family val="3"/>
        <charset val="1"/>
      </rPr>
      <t xml:space="preserve">ADDGEEPVVLTTAGRVRGFRQQLNGKVVNSFTGIRYGKAPVGALRFREPQPAEPWTHVADATQPAPVCIQVDTNRRLSKVQGFNVQTEDCLFLNVWSPARNNSASDLAVMVWIHGGGFRFGSSSFSIYDGALLAAYGDVVVVSMNYRLGALGFLYGGTEHVPGNQGHLDQLLALHWVRDNIAAFSGDQGRVTLFGESAGSMCVDFHLSSPVSGALFQRAIMQSGAMCTHSDRASDPRLLTKVKKMAMYLNCTNSSEPETGLPEDVIECLRRADPLHIRVAEGLVCPDTLCFVTVFGVPSLQNEPCRAEYHGSKDILIGHVVNEGGLFASRSFPAVFQAGSPKNLTKIEMLLLLAPLVSPPSPQLLDELHTIYTRDLGDTDYEKLRRAVQDAWGDKEITCSSIETSAKLASNTDYSVFYYILNYTSSSPPQKPWYGMSHVEDVLYVFGRPVLENASSDDQNYSKKLMGLWTSFAKHGKKHLVEAYQCPQLLPGNLAALKVTSREPEQTVLNFGDRCRFWNRLHHSQLDLS</t>
    </r>
  </si>
  <si>
    <t xml:space="preserve">79364583-79373763</t>
  </si>
  <si>
    <t xml:space="preserve">IricT00000775</t>
  </si>
  <si>
    <t xml:space="preserve">ace-J2-82</t>
  </si>
  <si>
    <r>
      <rPr>
        <sz val="8"/>
        <color rgb="FFFF0000"/>
        <rFont val="Courier New"/>
        <family val="3"/>
        <charset val="1"/>
      </rPr>
      <t xml:space="preserve">MKGQMSAYLFLFACAALAVVAHA</t>
    </r>
    <r>
      <rPr>
        <sz val="8"/>
        <color rgb="FF000000"/>
        <rFont val="Courier New"/>
        <family val="3"/>
        <charset val="1"/>
      </rPr>
      <t xml:space="preserve">VDDGQGPVVHTTAGCVRGFRQLLNGKTVNSFTGIRYGKAPIGALRFREPQPAEPWTGVADATRPAPACTQVNIDPWSIAQDSPVHTEDCLFLNVWSPASSNNASNLAVMVWIHGGSSSFGSSSLKIYDGALLAAFGHVVVVSMNYRLGSLGFFYGGTEHAPGNQGHLDQALALQWVRDNIAAFGGDRERVTLFGESSGSISVEFHLLSPISKALFQRAVMQSGAMCRYASRASDPRLLTKVHRMAMYLNCTNTSEPDSRLPENLIECLQQADPVHVRVAERLVCPSNLCFGTVFGVPTLANDPCATEYQGNKDILIGHVVNEGGGIVSGIFPGVFRADWPKNLTKIETFLLLAPLLSPPSPQLLDELHDLYTRDLGDRDFEKLRRAVQDAWGDKIITCSSKETSMRLASNRDYSVFYYILNHISSSSPKKPWYGMTHVDDVLYIFGRPVVEKASSDDQTYSKKLMELWTSFAKHGKQHLVEAYHWPQLMPGNPAALKITNRPPEQTTLDLGDRCRFWSRLHLHHNQSELS</t>
    </r>
  </si>
  <si>
    <t xml:space="preserve">79144990-79171011</t>
  </si>
  <si>
    <t xml:space="preserve">IricT00000771</t>
  </si>
  <si>
    <t xml:space="preserve">ace-J2-83</t>
  </si>
  <si>
    <r>
      <rPr>
        <sz val="8"/>
        <color rgb="FFFF0000"/>
        <rFont val="Courier New"/>
        <family val="3"/>
        <charset val="1"/>
      </rPr>
      <t xml:space="preserve">MHGLTTTCFLLLSCGVVMILARA</t>
    </r>
    <r>
      <rPr>
        <sz val="8"/>
        <color rgb="FF000000"/>
        <rFont val="Courier New"/>
        <family val="3"/>
        <charset val="1"/>
      </rPr>
      <t xml:space="preserve">DDAVEGPLVNTTGGAVRGFSQRLRGTVVNTFIGIRYGKAPTGELRFREPQPAEPWGGVLNATGTPPACIQTNVYRGVEWAVPDEAEQSEDCLFLNVWSPVVPPSTSNLTVMVWIHGGGFHQGSSSLPVYDGAFLAAYGHVVVVSMNYRLGSLGFLHGSTQSAPGNQGLLDQSLALRWVRDNIASFGGDPGSITLFGESAGSQSVLFHLLSPVSRPPFQRAIMQSGSLCTRSTKYSDHRQLARAHYLARHLNCTRSSDPYAYLQEDDIECLRRVDIRQIRVAEELACSGRNCFRAIFGTSSLPDPCAVVDSGDKDILIGNVENEGLFFTSYSFPVGFSHEPLKNLTIHQTQLLLAPLIGTPSQEFLNDVYDLYIGRLRDTDFEGLKRAVQDAWGDMMIKCPTILTSLKLASNPQNRVFYYVLNYTSDRTIENPWYGMTHFDDVQYVFGRPLLENRSSDDQTYSKKLIELWTSFAKQGKKYLVDKYQWPQVRPDNLVAHKITNGPTEDTILKLEGRCAFWLRLYLHHNSPSR</t>
    </r>
  </si>
  <si>
    <t xml:space="preserve">11567684-11570341</t>
  </si>
  <si>
    <t xml:space="preserve">IricT00000086</t>
  </si>
  <si>
    <t xml:space="preserve">ace-J2-84</t>
  </si>
  <si>
    <r>
      <rPr>
        <sz val="8"/>
        <color rgb="FFFF0000"/>
        <rFont val="Courier New"/>
        <family val="3"/>
        <charset val="1"/>
      </rPr>
      <t xml:space="preserve">MAAVAASFLCYLVAA</t>
    </r>
    <r>
      <rPr>
        <sz val="8"/>
        <color rgb="FF000000"/>
        <rFont val="Courier New"/>
        <family val="3"/>
        <charset val="1"/>
      </rPr>
      <t xml:space="preserve">SPSPSVEIGYGKIVGTSSEVPVGDGNNRSVNAFLGIPYATPPLGALRYVRSTPPQSWRPYVLQATAKGPSCVQFLSANPIPGWVARHVEQSEDCLYLNVWTPERANQTTLKTVLVWIHGGGLNYGSASMNLYDGAVLAGVGDVVVVSMNYRLGSFGFLALREGGKPSLGNQGLMDQVLALKWVRDHIASFGGDPEAITIFGQSAGAWSVNYHILSPLARSLFKRAIVQSGAVVVNFLTESASGARQRTLALAETLECSTTSGDEGIVECLRNKSAHEIALAEAFVCADFVICFGAVYGDDYLPTDPLSSTDVGVTKDFLLGNVENEGSVFASLQHWAQFPFKGALDVKKRDMFHFFLKSFAFAPAAVARHIFELYLEGVDERDFPSLRAGLGHAIGDAFLRCPEVFLAERLSRQKSRLFYYELVFHSDHQAAYMDPWLGLTHFEDLQYVFGLPLRIHRSSTYSEADARFSREIIRVWTTFAKTGSPPDVNGVLWPAFDTERHSVVSLNLNNSRIGPLERLAKCRFWEALVAQKHSEVDSCS</t>
    </r>
  </si>
  <si>
    <t xml:space="preserve">208805458-208810813 </t>
  </si>
  <si>
    <t xml:space="preserve">IricT00001761</t>
  </si>
  <si>
    <t xml:space="preserve">ace-J2-85</t>
  </si>
  <si>
    <r>
      <rPr>
        <sz val="8"/>
        <color rgb="FFFF0000"/>
        <rFont val="Courier New"/>
        <family val="3"/>
        <charset val="1"/>
      </rPr>
      <t xml:space="preserve">MRFLFVTIYVFTAGAVIVHG</t>
    </r>
    <r>
      <rPr>
        <sz val="8"/>
        <color rgb="FF000000"/>
        <rFont val="Courier New"/>
        <family val="3"/>
        <charset val="1"/>
      </rPr>
      <t xml:space="preserve">ADHVVKTTLGDVRGTPIRIDNTEIVGFLGLPYARPPTGELRFRKPVEPAPWKDTLNATSVPPSCMQPENVFLSAGFQDESHHSEDCLYLNIWAPTFSESTVFGVIKRPVLVWIHGGAFIMGSASHSYNNGSVIAAHGDVVVVAMNYRLGAFGFFTADTEDAPGNLAFHDQLMALKWVHANIQNFGGDPQRVTLMGSSAGAISANFHLLSPLSRGLFQRAVLQSGSLFSARYLTNTQDAVRTSNEFAEAIGCSNDIDRDLVSKPSLVLQCLRSKTQDEILQAHVEFSTGTIISMRPIYGDDFMPKSHLHLIERGQFQNGEVLMGTNLDEGSLFLFLGFPHLYPLKSTRNVSREDTESVARILFHAFHSPVPTDVFDVYFDVGSTDGEKLRQDLIDLVGDLLFVCPTVHFADRYGSEGNKVYYYSFEHRTTDSIWGRWMGVPHSDEVQYMLGMPVRLPKHYTREEVEFSRDLMDMWIAFAKTGNPSSKGLQWPPFRGSNGTYLSLKPGQYALGSELRLAQCRYWKKHLKYPQKDNAGHLALENFPGKVLWYFGNVLSSLSKFWTKVKSYSRKII</t>
    </r>
  </si>
  <si>
    <t xml:space="preserve">67206478-67235240</t>
  </si>
  <si>
    <t xml:space="preserve">IricT00007091</t>
  </si>
  <si>
    <t xml:space="preserve">ace-J2-86</t>
  </si>
  <si>
    <t xml:space="preserve">MILLIPQSSGRHKRKLLTDNTEIVEIHSGLIQGFRQNVLNSTIHSFLGIPFAEPPLGPLRFRKPVPVKPWTGVKTSFELPPRCAQLRIVSQEDCLYLNVWTPTLDASAGLDVMVYFHGGVFLYERPLIQRDLRYMASMGDVVIVKMNYRLGAFGFLHAHNDDVPGNMGIHDMHLALLWVRRNIKSFGGDPSRITAFGSSAGAMSIGLMLTSPITSHLIQVAILQSGSPCVPMIARVNSSLQAADELAFRTGCATGNMSVHTHGRQVVGCLRRVNVHRILKVQDSMFKKLLLFLPIFGDDLLPINILRAVERGLFPKDVRVMLGVTPDEGTTILTTLTPHFYKRESHRKVSKSELFSTCNRTFLHSFSKSALRKIYWNYLGLLGHTNYVTLRSAIANCIADYFMVCPTHVFAEGLSQKGVPVFFYQFDYRTKNSVHPPWMGVIHTAELYYLFGEPFATSWYTDKEREFSKTLVDIWVTFAKTG</t>
  </si>
  <si>
    <t xml:space="preserve">100245036-100247802</t>
  </si>
  <si>
    <t xml:space="preserve">IricT00019068</t>
  </si>
  <si>
    <t xml:space="preserve">ace-J2-87</t>
  </si>
  <si>
    <t xml:space="preserve">MALPIPSVFLAIFLAPACPLARLNSGTGYVTVETSSGHVRGFTEDVDGVMVDQFLGIPYAEPPVGELRFRKPVPSKPWYPTTLDALEFPSPCAQANGSLPPAPWLVEREKLREDCLYLNVWTPMERTEDLGVLVWFHGGGYRTGTASSPLYNSKKLSAVGNIVVVTVNFRLGFLGFLYTGPGTSTGNYLLWDQHMSLRWIRDNIARFGGDPGRVTVYGESAGSIGISSLLLSPRNTGLIHRAIMASGSNYWLLPPQNKVGPTFVDRVAKAVGCLTRSYPSSKSHPAEVVNCLRFVPVEDLMHAEDTEFMDQLVPFSPAHGDDFLPIPEFTAINKGLIIPLESLMTGLMTEEGSVFAYFKDPVLLGSQKAPKFTRTQASQFVGKHYLNFLPTTTQMMVNGAFQQKVRSGSDWTGVWRSVVDSIGDLMISCPTKFFAEAFAKLNRPVYFYVIDYPSKTWPAWFGAAHFEELQFVFGMPFRFPERYTEEDRAQSMHLMKIVSSYVSNGRKPELPDGMEYPVFTKEQPMHVVLNARNTSLGSAFHEEGCKIYRSIYQMLGVPTP</t>
  </si>
  <si>
    <t xml:space="preserve">67455072-67458488</t>
  </si>
  <si>
    <t xml:space="preserve">IricT00000672</t>
  </si>
  <si>
    <t xml:space="preserve">ace-J2-88</t>
  </si>
  <si>
    <t xml:space="preserve">GESVG</t>
  </si>
  <si>
    <t xml:space="preserve">MAAWIALASTLERVVPTSLGLVAGRQVCRWRYCAEAFLGIPFAEPPVGLRRFKRPVRKKPWRGILHAIQLPRPCFQRRGRTPPVPWQGDETRSREDCLYLNIWVPTSLPWPTRLPAMVWIHGGSYRIGASDLDLYDGTILSDYGRVVVVSFNYRLGALGFLNANVTDIPGNMGLWDQYAALRWVNENIASFGGDPSRVTLFGESVGGASSGMLAQSPLCRGLIRRIIMQSGTPRWPVPLENEGGMERALNLARNVGCLRNEMTTFQAEAVNCLQKVSAEKIARSELELFEDHLFTFQPSFGDELVPIHPVTASKGGRFLPVDVLMGMNSREGAIVYYTGSGVGLPKNWTSEGIDIDTARRFISQLFGAFPKKVIDDIAAHYLEQVHDSSSREIFAAMAAAAGHFLFDCPTVFMADTLAGWLPKLWTYRFQHRATPSPWPEELDVTHTDEIQFVFGVPLLRPERYSRDDARISEIVLRAWVTFAHTGKPELPNGVSWPAYEPKSRRYISFQNASAAAKNGLGGENCLFWKKFI</t>
  </si>
  <si>
    <t xml:space="preserve">101716737-101718149</t>
  </si>
  <si>
    <t xml:space="preserve">IricT00000947</t>
  </si>
  <si>
    <t xml:space="preserve">ace-J2-89</t>
  </si>
  <si>
    <r>
      <rPr>
        <sz val="8"/>
        <color rgb="FFFF0000"/>
        <rFont val="Courier New"/>
        <family val="3"/>
        <charset val="1"/>
      </rPr>
      <t xml:space="preserve">MRLRLECIAFVVVLVVCVGAN</t>
    </r>
    <r>
      <rPr>
        <sz val="8"/>
        <color rgb="FF000000"/>
        <rFont val="Courier New"/>
        <family val="3"/>
        <charset val="1"/>
      </rPr>
      <t xml:space="preserve">GPPVDFVVTKIAAVHGTTQQHLGKKIMTYLGVPYAEPPVGIFRFRKPVPAKQRDRMILATRLRPSCMQLNAALQDLPWFQDDSINSEDCLYLNIWVSECVPLGNETTCPLRPVLFWIHGGGFRGGSTNMDVYNGGTLAASGDVVVVTVNYRVGVFGFLNLKGSDVPGNMGLYDQHVALRWVYDNIHYFGGDPKQIVLSGQDAGAVSVGLHLISPLSRRLIKKAILIGGAPNWLIDPLNSSSSYVRALMLGSFLSCGDSSAAQSPRVIASCLKQANAKSIAKAESEVFKQAYYTFWPRDKDELVPMDPVTAIARGHVLPVDVLAGVTADAGYSQGLAFQRAVFDLKTSMGVTKDQAARILSDALFLFPTASRETLANFYFANKSDSDPISVRATLAQAIGDIFVNCPVMFLAESYGDRPMKAFLYKFSHRPSFSRWPAWYGTTHYDDVPFL</t>
    </r>
  </si>
  <si>
    <t xml:space="preserve">67442608-67446256 </t>
  </si>
  <si>
    <t xml:space="preserve">IricT00000671</t>
  </si>
  <si>
    <t xml:space="preserve">ace-J2-90</t>
  </si>
  <si>
    <r>
      <rPr>
        <sz val="8"/>
        <color rgb="FFFF0000"/>
        <rFont val="Courier New"/>
        <family val="3"/>
        <charset val="1"/>
      </rPr>
      <t xml:space="preserve">MAGLLDVAYRIALLCLVIHA</t>
    </r>
    <r>
      <rPr>
        <sz val="8"/>
        <color rgb="FF000000"/>
        <rFont val="Courier New"/>
        <family val="3"/>
        <charset val="1"/>
      </rPr>
      <t xml:space="preserve">KWNPDATDVGVARGNPNVRIVPPTVDTKHGSIVGKQVELLGKRINVFSGIPYAQAPVGDLRLRKPVPYPPWNVTLNATRRPHQCRQNPHEWPPLPGKSSNCSEDCLYLNVWAPADVVPGELRAVMVWIHGGDFILGSSSWDYYDGSMLAAYGEVVVVSMNYRLGRLGFLNAGSDQAPGNQGLYDQNLALQWVRDNIFYFGGNESAVTLFGQDAGAASIAMHMMSPVSSGLFKRAIMQSGGAFWKLRESSMWSGHVPLGTKAVKKARNCTARTKKQFDDFEKTMIEAELRIKKGVEDVYHMYGPTFDNEFLPLNPHMAYSMGLFNEVDVLVGSNGNEGAWEFLRHMKWRNFVDSSEFTSLKLLNYIKQFFGEYRFKRLIGFPAMEGVYYYFASNLRGLDVLHNRQYVFDFIGDYLYTCPTNYFAEALGDHNTTVYYYRFSHAAARLEKPAWAGATHFDEVPYVFGRPLRHPESYTAEEKELSVAMMDTWLSFAKYGRPSSPSGEPWPKYSSGHPVYLDITSKGYLTRTGPRTESCSFWRTFHNFDLWRNTARMTS</t>
    </r>
  </si>
  <si>
    <t xml:space="preserve">79775476-79787975</t>
  </si>
  <si>
    <t xml:space="preserve">IricT00000782</t>
  </si>
  <si>
    <t xml:space="preserve">ace-J2-71</t>
  </si>
  <si>
    <r>
      <rPr>
        <sz val="8"/>
        <color rgb="FFFF0000"/>
        <rFont val="Courier New"/>
        <family val="3"/>
        <charset val="1"/>
      </rPr>
      <t xml:space="preserve">MVLLWLVFALPLAIPLSAPASC</t>
    </r>
    <r>
      <rPr>
        <sz val="8"/>
        <color rgb="FF000000"/>
        <rFont val="Courier New"/>
        <family val="3"/>
        <charset val="1"/>
      </rPr>
      <t xml:space="preserve">STDPIVSTRTGVVRGFRRVVLEDKVVESFTGIPYAKAPVGKRRFRRPEPVEPWKGTLDGTRPAPACTQTSIVDAKVIMFQETKKATSGTSEDCLFLNIWTPKRELSKKRSVMVWLFGGALLTGSAADGAILAAYGDVVVVTLNYRLGVFGFLYGGTEDAPGNQALYDQALALTWVRDNVDRFGGSPDSITLFGQSSGAWSVTFHLLSPITQSMARKAIIQSGGVDRKGLVSKDTDMLKRAHTFAEFHGCSRGANSTGKLTAEAVDCLRSANSSELSVTERLFTILKTAFFQPIYGDEFMPEEPRLAKFPGNKDILIGQVENEGALYISQDFRDTFSQTKPSRKINKLEMEYFSGKIFPSLNLPSLKRVHKEYMGNLQDFDYDALRQALVDARGDSHVVCGVVGAALKLANATTLKNMGAGVYYYKISHVPQCMEREAWLKTTHANDVPYVFGNSFDDGGCAPDRAISRTVMRL</t>
    </r>
  </si>
  <si>
    <t xml:space="preserve">79995004-79997440</t>
  </si>
  <si>
    <t xml:space="preserve">IricT00000785</t>
  </si>
  <si>
    <t xml:space="preserve">ace-J2-72</t>
  </si>
  <si>
    <r>
      <rPr>
        <sz val="8"/>
        <color rgb="FFFF0000"/>
        <rFont val="Courier New"/>
        <family val="3"/>
        <charset val="1"/>
      </rPr>
      <t xml:space="preserve">MVLSWLVFALPLAIPLSAPASC</t>
    </r>
    <r>
      <rPr>
        <sz val="8"/>
        <color rgb="FF000000"/>
        <rFont val="Courier New"/>
        <family val="3"/>
        <charset val="1"/>
      </rPr>
      <t xml:space="preserve">STGPIVSTRTGVVRGFLRVVLEDKVVESFTGIPYAKAPVGKRRFRRPEPVEPWNGTLDATRPAPACTQTSTVDAKIIKLFLFLATSGTSEDCLFLNIWTPKRNLSKKRSVMVWLFGGAFLTGAAPDGAVLAAYGDVVVVTLYYRLGVFGFLYGGTEDAPGNQALYDQALALTWVRNNVDRFGGSPDSITLFGQSSGAWSATFHLLSPITQSMVRKAIIQSGGVDRKGLVSKDTDMLKRAHTFAEFLGCSRGANSTGKLTAEAVDCLRSANSSELSVTERLFTKLKTAFFQPIYGDEFMPVEPRLAKFPGNKDILIGQVENEGASYISQNFRDTFSQTQPSRKINKVEMEYFLGKIFSSLNLPSLKKVHEEYMGNVQDFDYDALRQALVDARGDSHVVCGLVETATKLATTLNNTGVGVYYYKISHVPRCMEREAWLKTTHANDVPYVFGNSFEDGGCAPDRAISRTVMRLWSSFAKKR</t>
    </r>
  </si>
  <si>
    <t xml:space="preserve">Enzyme type</t>
  </si>
  <si>
    <t xml:space="preserve">Clade</t>
  </si>
  <si>
    <t xml:space="preserve">Lepidoptera</t>
  </si>
  <si>
    <t xml:space="preserve">Hymenoptera</t>
  </si>
  <si>
    <t xml:space="preserve">Coleoptera</t>
  </si>
  <si>
    <t xml:space="preserve">Diptera</t>
  </si>
  <si>
    <t xml:space="preserve">Acari</t>
  </si>
  <si>
    <t xml:space="preserve">Bombyx mori</t>
  </si>
  <si>
    <t xml:space="preserve">Spodoptera frugiperda</t>
  </si>
  <si>
    <t xml:space="preserve">Nasonia vitripennis</t>
  </si>
  <si>
    <t xml:space="preserve">Apis mellifera</t>
  </si>
  <si>
    <t xml:space="preserve">Tribolium castaneum</t>
  </si>
  <si>
    <t xml:space="preserve">Drosophila melanogaster</t>
  </si>
  <si>
    <t xml:space="preserve">Anopheles gambiae</t>
  </si>
  <si>
    <t xml:space="preserve">Tetranychus urticae</t>
  </si>
  <si>
    <t xml:space="preserve">Panonychus ulmi</t>
  </si>
  <si>
    <t xml:space="preserve">Ixodes scapularis</t>
  </si>
  <si>
    <t xml:space="preserve">Ixodes ricinus</t>
  </si>
  <si>
    <t xml:space="preserve">Dietary class</t>
  </si>
  <si>
    <t xml:space="preserve">hymenopteran xenobiotic metabolizing enzymes</t>
  </si>
  <si>
    <t xml:space="preserve">A</t>
  </si>
  <si>
    <t xml:space="preserve">α-esterases type enzymes, generally microsomal</t>
  </si>
  <si>
    <t xml:space="preserve">B</t>
  </si>
  <si>
    <t xml:space="preserve">unknown function</t>
  </si>
  <si>
    <t xml:space="preserve">Hormone/semiochemical processing</t>
  </si>
  <si>
    <t xml:space="preserve">integument esterases and secreted β-esterases</t>
  </si>
  <si>
    <t xml:space="preserve">D</t>
  </si>
  <si>
    <t xml:space="preserve">dipteran/lepidopteran juvenile hormone esterases</t>
  </si>
  <si>
    <t xml:space="preserve">F - G</t>
  </si>
  <si>
    <t xml:space="preserve">acari  type juvenile hormone esterases</t>
  </si>
  <si>
    <t xml:space="preserve">F'</t>
  </si>
  <si>
    <t xml:space="preserve">Neuro/developmental</t>
  </si>
  <si>
    <t xml:space="preserve">glutactin enzymes</t>
  </si>
  <si>
    <t xml:space="preserve">H</t>
  </si>
  <si>
    <t xml:space="preserve">I</t>
  </si>
  <si>
    <t xml:space="preserve">acetylcholinesterases</t>
  </si>
  <si>
    <t xml:space="preserve">J</t>
  </si>
  <si>
    <t xml:space="preserve">acari type acetylcholinesterases-like </t>
  </si>
  <si>
    <t xml:space="preserve">J'/J1</t>
  </si>
  <si>
    <t xml:space="preserve">J"</t>
  </si>
  <si>
    <t xml:space="preserve">J2</t>
  </si>
  <si>
    <t xml:space="preserve">gliotactins</t>
  </si>
  <si>
    <t xml:space="preserve">K</t>
  </si>
  <si>
    <t xml:space="preserve">neuroligins</t>
  </si>
  <si>
    <t xml:space="preserve">L</t>
  </si>
  <si>
    <t xml:space="preserve">neurotactin</t>
  </si>
  <si>
    <t xml:space="preserve">M</t>
  </si>
  <si>
    <t xml:space="preserve">undetermined clade</t>
  </si>
  <si>
    <t xml:space="preserve">UN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2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9"/>
      <color rgb="FF000000"/>
      <name val="Calibri"/>
      <family val="2"/>
      <charset val="1"/>
    </font>
    <font>
      <b val="true"/>
      <sz val="9"/>
      <name val="Calibri"/>
      <family val="2"/>
      <charset val="1"/>
    </font>
    <font>
      <b val="true"/>
      <sz val="9"/>
      <color rgb="FF000000"/>
      <name val="Courier New"/>
      <family val="3"/>
      <charset val="1"/>
    </font>
    <font>
      <sz val="9"/>
      <color rgb="FFFF0000"/>
      <name val="Courier New"/>
      <family val="3"/>
      <charset val="1"/>
    </font>
    <font>
      <sz val="8"/>
      <color rgb="FF000000"/>
      <name val="Calibri"/>
      <family val="2"/>
      <charset val="1"/>
    </font>
    <font>
      <sz val="8"/>
      <name val="Calibri"/>
      <family val="2"/>
      <charset val="1"/>
    </font>
    <font>
      <sz val="8"/>
      <color rgb="FFE46C0A"/>
      <name val="Calibri"/>
      <family val="2"/>
      <charset val="1"/>
    </font>
    <font>
      <sz val="8"/>
      <color rgb="FFFF0000"/>
      <name val="Courier New"/>
      <family val="3"/>
      <charset val="1"/>
    </font>
    <font>
      <sz val="8"/>
      <color rgb="FF000000"/>
      <name val="Courier New"/>
      <family val="3"/>
      <charset val="1"/>
    </font>
    <font>
      <sz val="8"/>
      <name val="Courier New"/>
      <family val="3"/>
      <charset val="1"/>
    </font>
    <font>
      <sz val="8"/>
      <color rgb="FFF79646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i val="true"/>
      <sz val="10"/>
      <color rgb="FF000000"/>
      <name val="Calibri"/>
      <family val="2"/>
      <charset val="1"/>
    </font>
    <font>
      <i val="true"/>
      <sz val="10"/>
      <name val="Calibri"/>
      <family val="2"/>
      <charset val="1"/>
    </font>
    <font>
      <b val="true"/>
      <sz val="11"/>
      <name val="Calibri"/>
      <family val="2"/>
      <charset val="1"/>
    </font>
    <font>
      <sz val="11"/>
      <color rgb="FFFF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E46C0A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10.71484375" defaultRowHeight="13.8" zeroHeight="false" outlineLevelRow="0" outlineLevelCol="0"/>
  <cols>
    <col collapsed="false" customWidth="true" hidden="false" outlineLevel="0" max="1" min="1" style="0" width="9"/>
    <col collapsed="false" customWidth="true" hidden="false" outlineLevel="0" max="3" min="2" style="0" width="11.42"/>
    <col collapsed="false" customWidth="true" hidden="false" outlineLevel="0" max="4" min="4" style="0" width="7.29"/>
    <col collapsed="false" customWidth="true" hidden="false" outlineLevel="0" max="5" min="5" style="0" width="6.87"/>
    <col collapsed="false" customWidth="true" hidden="false" outlineLevel="0" max="6" min="6" style="1" width="8.7"/>
    <col collapsed="false" customWidth="true" hidden="false" outlineLevel="0" max="7" min="7" style="1" width="8.29"/>
    <col collapsed="false" customWidth="true" hidden="false" outlineLevel="0" max="8" min="8" style="0" width="11.42"/>
    <col collapsed="false" customWidth="true" hidden="false" outlineLevel="0" max="9" min="9" style="0" width="10.42"/>
    <col collapsed="false" customWidth="true" hidden="false" outlineLevel="0" max="10" min="10" style="0" width="6.57"/>
    <col collapsed="false" customWidth="true" hidden="false" outlineLevel="0" max="11" min="11" style="0" width="11.42"/>
    <col collapsed="false" customWidth="true" hidden="false" outlineLevel="0" max="12" min="12" style="0" width="8.57"/>
    <col collapsed="false" customWidth="true" hidden="false" outlineLevel="0" max="14" min="14" style="0" width="13.35"/>
  </cols>
  <sheetData>
    <row r="1" customFormat="false" ht="32.8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2" t="s">
        <v>11</v>
      </c>
    </row>
    <row r="2" customFormat="false" ht="13.8" hidden="false" customHeight="false" outlineLevel="0" collapsed="false">
      <c r="A2" s="6" t="n">
        <v>6</v>
      </c>
      <c r="B2" s="7" t="s">
        <v>12</v>
      </c>
      <c r="C2" s="8" t="s">
        <v>13</v>
      </c>
      <c r="D2" s="7" t="s">
        <v>14</v>
      </c>
      <c r="E2" s="9" t="n">
        <v>6</v>
      </c>
      <c r="F2" s="8" t="s">
        <v>15</v>
      </c>
      <c r="G2" s="10" t="n">
        <v>688</v>
      </c>
      <c r="H2" s="7" t="s">
        <v>16</v>
      </c>
      <c r="I2" s="11" t="s">
        <v>17</v>
      </c>
      <c r="J2" s="12" t="s">
        <v>18</v>
      </c>
      <c r="K2" s="13" t="s">
        <v>19</v>
      </c>
      <c r="L2" s="6" t="s">
        <v>20</v>
      </c>
    </row>
    <row r="3" customFormat="false" ht="13.8" hidden="false" customHeight="false" outlineLevel="0" collapsed="false">
      <c r="A3" s="10" t="n">
        <v>7</v>
      </c>
      <c r="B3" s="8" t="s">
        <v>21</v>
      </c>
      <c r="C3" s="8" t="s">
        <v>22</v>
      </c>
      <c r="D3" s="8" t="s">
        <v>23</v>
      </c>
      <c r="E3" s="14" t="n">
        <v>4</v>
      </c>
      <c r="F3" s="8" t="s">
        <v>24</v>
      </c>
      <c r="G3" s="10" t="n">
        <v>614</v>
      </c>
      <c r="H3" s="8" t="s">
        <v>25</v>
      </c>
      <c r="I3" s="12" t="s">
        <v>26</v>
      </c>
      <c r="J3" s="12" t="s">
        <v>18</v>
      </c>
      <c r="K3" s="13" t="s">
        <v>27</v>
      </c>
      <c r="L3" s="10" t="s">
        <v>20</v>
      </c>
    </row>
    <row r="4" customFormat="false" ht="13.8" hidden="false" customHeight="false" outlineLevel="0" collapsed="false">
      <c r="A4" s="6" t="n">
        <v>2</v>
      </c>
      <c r="B4" s="7" t="s">
        <v>28</v>
      </c>
      <c r="C4" s="8" t="s">
        <v>29</v>
      </c>
      <c r="D4" s="7" t="s">
        <v>14</v>
      </c>
      <c r="E4" s="9" t="n">
        <v>1</v>
      </c>
      <c r="F4" s="8" t="s">
        <v>30</v>
      </c>
      <c r="G4" s="10" t="n">
        <v>507</v>
      </c>
      <c r="H4" s="8" t="s">
        <v>25</v>
      </c>
      <c r="I4" s="12" t="s">
        <v>26</v>
      </c>
      <c r="J4" s="15" t="s">
        <v>31</v>
      </c>
      <c r="K4" s="16" t="s">
        <v>32</v>
      </c>
      <c r="L4" s="14" t="s">
        <v>33</v>
      </c>
    </row>
    <row r="5" customFormat="false" ht="13.8" hidden="false" customHeight="false" outlineLevel="0" collapsed="false">
      <c r="A5" s="6" t="n">
        <v>2</v>
      </c>
      <c r="B5" s="7" t="s">
        <v>34</v>
      </c>
      <c r="C5" s="8" t="s">
        <v>35</v>
      </c>
      <c r="D5" s="7" t="s">
        <v>23</v>
      </c>
      <c r="E5" s="9" t="n">
        <v>1</v>
      </c>
      <c r="F5" s="8" t="s">
        <v>36</v>
      </c>
      <c r="G5" s="10" t="n">
        <v>507</v>
      </c>
      <c r="H5" s="8" t="s">
        <v>37</v>
      </c>
      <c r="I5" s="12" t="s">
        <v>26</v>
      </c>
      <c r="J5" s="12" t="s">
        <v>18</v>
      </c>
      <c r="K5" s="13" t="s">
        <v>38</v>
      </c>
      <c r="L5" s="14" t="s">
        <v>33</v>
      </c>
    </row>
    <row r="6" customFormat="false" ht="13.8" hidden="false" customHeight="false" outlineLevel="0" collapsed="false">
      <c r="A6" s="6" t="n">
        <v>2</v>
      </c>
      <c r="B6" s="7" t="s">
        <v>39</v>
      </c>
      <c r="C6" s="8" t="s">
        <v>40</v>
      </c>
      <c r="D6" s="7" t="s">
        <v>23</v>
      </c>
      <c r="E6" s="9" t="n">
        <v>1</v>
      </c>
      <c r="F6" s="8" t="s">
        <v>41</v>
      </c>
      <c r="G6" s="10" t="n">
        <v>507</v>
      </c>
      <c r="H6" s="8" t="s">
        <v>37</v>
      </c>
      <c r="I6" s="12" t="s">
        <v>26</v>
      </c>
      <c r="J6" s="12" t="s">
        <v>18</v>
      </c>
      <c r="K6" s="13" t="s">
        <v>42</v>
      </c>
      <c r="L6" s="14" t="s">
        <v>33</v>
      </c>
    </row>
    <row r="7" customFormat="false" ht="13.8" hidden="false" customHeight="false" outlineLevel="0" collapsed="false">
      <c r="A7" s="6" t="n">
        <v>3</v>
      </c>
      <c r="B7" s="7" t="s">
        <v>43</v>
      </c>
      <c r="C7" s="8" t="s">
        <v>44</v>
      </c>
      <c r="D7" s="7" t="s">
        <v>14</v>
      </c>
      <c r="E7" s="9" t="n">
        <v>10</v>
      </c>
      <c r="F7" s="8" t="s">
        <v>45</v>
      </c>
      <c r="G7" s="10" t="n">
        <v>736</v>
      </c>
      <c r="H7" s="7" t="s">
        <v>46</v>
      </c>
      <c r="I7" s="15" t="s">
        <v>47</v>
      </c>
      <c r="J7" s="12" t="s">
        <v>18</v>
      </c>
      <c r="K7" s="13" t="s">
        <v>48</v>
      </c>
      <c r="L7" s="6" t="s">
        <v>20</v>
      </c>
    </row>
    <row r="8" customFormat="false" ht="13.8" hidden="false" customHeight="false" outlineLevel="0" collapsed="false">
      <c r="A8" s="6" t="n">
        <v>7</v>
      </c>
      <c r="B8" s="7" t="s">
        <v>49</v>
      </c>
      <c r="C8" s="8" t="s">
        <v>50</v>
      </c>
      <c r="D8" s="7" t="s">
        <v>23</v>
      </c>
      <c r="E8" s="9" t="n">
        <v>8</v>
      </c>
      <c r="F8" s="8" t="s">
        <v>51</v>
      </c>
      <c r="G8" s="10" t="n">
        <v>581</v>
      </c>
      <c r="H8" s="8" t="s">
        <v>52</v>
      </c>
      <c r="I8" s="15" t="s">
        <v>53</v>
      </c>
      <c r="J8" s="15" t="s">
        <v>31</v>
      </c>
      <c r="K8" s="17" t="s">
        <v>54</v>
      </c>
      <c r="L8" s="14" t="s">
        <v>33</v>
      </c>
    </row>
    <row r="9" customFormat="false" ht="13.8" hidden="false" customHeight="false" outlineLevel="0" collapsed="false">
      <c r="A9" s="6" t="n">
        <v>7</v>
      </c>
      <c r="B9" s="7" t="s">
        <v>55</v>
      </c>
      <c r="C9" s="8" t="s">
        <v>56</v>
      </c>
      <c r="D9" s="7" t="s">
        <v>23</v>
      </c>
      <c r="E9" s="9" t="n">
        <v>6</v>
      </c>
      <c r="F9" s="8" t="s">
        <v>57</v>
      </c>
      <c r="G9" s="10" t="n">
        <v>610</v>
      </c>
      <c r="H9" s="8" t="s">
        <v>58</v>
      </c>
      <c r="I9" s="15" t="s">
        <v>59</v>
      </c>
      <c r="J9" s="15" t="s">
        <v>31</v>
      </c>
      <c r="K9" s="16" t="s">
        <v>60</v>
      </c>
      <c r="L9" s="14" t="s">
        <v>33</v>
      </c>
    </row>
    <row r="10" customFormat="false" ht="13.8" hidden="false" customHeight="false" outlineLevel="0" collapsed="false">
      <c r="A10" s="10" t="n">
        <v>3</v>
      </c>
      <c r="B10" s="8" t="s">
        <v>61</v>
      </c>
      <c r="C10" s="8" t="s">
        <v>62</v>
      </c>
      <c r="D10" s="8" t="s">
        <v>23</v>
      </c>
      <c r="E10" s="14" t="n">
        <v>7</v>
      </c>
      <c r="F10" s="8" t="s">
        <v>63</v>
      </c>
      <c r="G10" s="10" t="n">
        <v>754</v>
      </c>
      <c r="H10" s="7" t="s">
        <v>64</v>
      </c>
      <c r="I10" s="15" t="s">
        <v>65</v>
      </c>
      <c r="J10" s="15" t="s">
        <v>31</v>
      </c>
      <c r="K10" s="18" t="s">
        <v>66</v>
      </c>
      <c r="L10" s="6" t="s">
        <v>20</v>
      </c>
    </row>
    <row r="11" customFormat="false" ht="13.8" hidden="false" customHeight="false" outlineLevel="0" collapsed="false">
      <c r="A11" s="6" t="n">
        <v>11</v>
      </c>
      <c r="B11" s="7" t="s">
        <v>67</v>
      </c>
      <c r="C11" s="8" t="s">
        <v>68</v>
      </c>
      <c r="D11" s="7" t="s">
        <v>23</v>
      </c>
      <c r="E11" s="9" t="n">
        <v>10</v>
      </c>
      <c r="F11" s="8" t="s">
        <v>69</v>
      </c>
      <c r="G11" s="10" t="n">
        <v>633</v>
      </c>
      <c r="H11" s="7" t="s">
        <v>70</v>
      </c>
      <c r="I11" s="15" t="s">
        <v>71</v>
      </c>
      <c r="J11" s="19" t="s">
        <v>18</v>
      </c>
      <c r="K11" s="13" t="s">
        <v>72</v>
      </c>
      <c r="L11" s="6" t="s">
        <v>20</v>
      </c>
    </row>
    <row r="12" customFormat="false" ht="13.8" hidden="false" customHeight="false" outlineLevel="0" collapsed="false">
      <c r="A12" s="6" t="n">
        <v>14</v>
      </c>
      <c r="B12" s="7" t="s">
        <v>73</v>
      </c>
      <c r="C12" s="8" t="s">
        <v>74</v>
      </c>
      <c r="D12" s="7" t="s">
        <v>23</v>
      </c>
      <c r="E12" s="9" t="n">
        <v>2</v>
      </c>
      <c r="F12" s="8" t="s">
        <v>75</v>
      </c>
      <c r="G12" s="10" t="n">
        <v>632</v>
      </c>
      <c r="H12" s="7" t="s">
        <v>76</v>
      </c>
      <c r="I12" s="11" t="s">
        <v>77</v>
      </c>
      <c r="J12" s="12" t="s">
        <v>18</v>
      </c>
      <c r="K12" s="13" t="s">
        <v>78</v>
      </c>
      <c r="L12" s="6" t="s">
        <v>20</v>
      </c>
    </row>
    <row r="13" customFormat="false" ht="13.8" hidden="false" customHeight="false" outlineLevel="0" collapsed="false">
      <c r="A13" s="6" t="n">
        <v>14</v>
      </c>
      <c r="B13" s="7" t="s">
        <v>79</v>
      </c>
      <c r="C13" s="8" t="s">
        <v>80</v>
      </c>
      <c r="D13" s="7" t="s">
        <v>23</v>
      </c>
      <c r="E13" s="9" t="n">
        <v>2</v>
      </c>
      <c r="F13" s="8" t="s">
        <v>81</v>
      </c>
      <c r="G13" s="10" t="n">
        <v>639</v>
      </c>
      <c r="H13" s="7" t="s">
        <v>82</v>
      </c>
      <c r="I13" s="11" t="s">
        <v>77</v>
      </c>
      <c r="J13" s="12" t="s">
        <v>18</v>
      </c>
      <c r="K13" s="13" t="s">
        <v>83</v>
      </c>
      <c r="L13" s="6" t="s">
        <v>20</v>
      </c>
    </row>
    <row r="14" customFormat="false" ht="13.8" hidden="false" customHeight="false" outlineLevel="0" collapsed="false">
      <c r="A14" s="6" t="n">
        <v>14</v>
      </c>
      <c r="B14" s="7" t="s">
        <v>84</v>
      </c>
      <c r="C14" s="8" t="s">
        <v>85</v>
      </c>
      <c r="D14" s="7" t="s">
        <v>14</v>
      </c>
      <c r="E14" s="9" t="n">
        <v>2</v>
      </c>
      <c r="F14" s="8" t="s">
        <v>86</v>
      </c>
      <c r="G14" s="10" t="n">
        <v>630</v>
      </c>
      <c r="H14" s="7" t="s">
        <v>82</v>
      </c>
      <c r="I14" s="11" t="s">
        <v>77</v>
      </c>
      <c r="J14" s="12" t="s">
        <v>18</v>
      </c>
      <c r="K14" s="20" t="s">
        <v>87</v>
      </c>
      <c r="L14" s="6" t="s">
        <v>20</v>
      </c>
    </row>
    <row r="15" customFormat="false" ht="13.8" hidden="false" customHeight="false" outlineLevel="0" collapsed="false">
      <c r="A15" s="6" t="n">
        <v>1</v>
      </c>
      <c r="B15" s="7" t="s">
        <v>88</v>
      </c>
      <c r="C15" s="8" t="s">
        <v>89</v>
      </c>
      <c r="D15" s="7" t="s">
        <v>14</v>
      </c>
      <c r="E15" s="9" t="n">
        <v>2</v>
      </c>
      <c r="F15" s="8" t="s">
        <v>90</v>
      </c>
      <c r="G15" s="10" t="n">
        <v>541</v>
      </c>
      <c r="H15" s="7" t="s">
        <v>91</v>
      </c>
      <c r="I15" s="11" t="s">
        <v>92</v>
      </c>
      <c r="J15" s="12" t="s">
        <v>18</v>
      </c>
      <c r="K15" s="13" t="s">
        <v>93</v>
      </c>
      <c r="L15" s="6" t="s">
        <v>20</v>
      </c>
    </row>
    <row r="16" customFormat="false" ht="13.8" hidden="false" customHeight="false" outlineLevel="0" collapsed="false">
      <c r="A16" s="6" t="n">
        <v>1</v>
      </c>
      <c r="B16" s="7" t="s">
        <v>94</v>
      </c>
      <c r="C16" s="8" t="s">
        <v>95</v>
      </c>
      <c r="D16" s="7" t="s">
        <v>14</v>
      </c>
      <c r="E16" s="9" t="n">
        <v>3</v>
      </c>
      <c r="F16" s="8" t="s">
        <v>96</v>
      </c>
      <c r="G16" s="10" t="n">
        <v>572</v>
      </c>
      <c r="H16" s="7" t="s">
        <v>25</v>
      </c>
      <c r="I16" s="21" t="s">
        <v>26</v>
      </c>
      <c r="J16" s="22" t="s">
        <v>31</v>
      </c>
      <c r="K16" s="16" t="s">
        <v>97</v>
      </c>
      <c r="L16" s="6" t="s">
        <v>20</v>
      </c>
    </row>
    <row r="17" customFormat="false" ht="13.8" hidden="false" customHeight="false" outlineLevel="0" collapsed="false">
      <c r="A17" s="6" t="n">
        <v>14</v>
      </c>
      <c r="B17" s="7" t="s">
        <v>98</v>
      </c>
      <c r="C17" s="8" t="s">
        <v>99</v>
      </c>
      <c r="D17" s="7" t="s">
        <v>23</v>
      </c>
      <c r="E17" s="9" t="n">
        <v>2</v>
      </c>
      <c r="F17" s="8" t="s">
        <v>100</v>
      </c>
      <c r="G17" s="10" t="n">
        <v>547</v>
      </c>
      <c r="H17" s="7" t="s">
        <v>101</v>
      </c>
      <c r="I17" s="21" t="s">
        <v>26</v>
      </c>
      <c r="J17" s="21" t="s">
        <v>18</v>
      </c>
      <c r="K17" s="13" t="s">
        <v>102</v>
      </c>
      <c r="L17" s="6" t="s">
        <v>20</v>
      </c>
    </row>
    <row r="18" customFormat="false" ht="13.8" hidden="false" customHeight="false" outlineLevel="0" collapsed="false">
      <c r="A18" s="6" t="n">
        <v>14</v>
      </c>
      <c r="B18" s="7" t="s">
        <v>103</v>
      </c>
      <c r="C18" s="8" t="s">
        <v>104</v>
      </c>
      <c r="D18" s="7" t="s">
        <v>23</v>
      </c>
      <c r="E18" s="9" t="n">
        <v>2</v>
      </c>
      <c r="F18" s="8" t="s">
        <v>105</v>
      </c>
      <c r="G18" s="10" t="n">
        <v>533</v>
      </c>
      <c r="H18" s="7" t="s">
        <v>101</v>
      </c>
      <c r="I18" s="21" t="s">
        <v>26</v>
      </c>
      <c r="J18" s="21" t="s">
        <v>18</v>
      </c>
      <c r="K18" s="13" t="s">
        <v>106</v>
      </c>
      <c r="L18" s="6" t="s">
        <v>20</v>
      </c>
    </row>
    <row r="19" customFormat="false" ht="13.8" hidden="false" customHeight="false" outlineLevel="0" collapsed="false">
      <c r="A19" s="6" t="n">
        <v>14</v>
      </c>
      <c r="B19" s="7" t="s">
        <v>107</v>
      </c>
      <c r="C19" s="8" t="s">
        <v>108</v>
      </c>
      <c r="D19" s="7" t="s">
        <v>23</v>
      </c>
      <c r="E19" s="9" t="n">
        <v>2</v>
      </c>
      <c r="F19" s="8" t="s">
        <v>109</v>
      </c>
      <c r="G19" s="10" t="n">
        <v>535</v>
      </c>
      <c r="H19" s="7" t="s">
        <v>110</v>
      </c>
      <c r="I19" s="21" t="s">
        <v>26</v>
      </c>
      <c r="J19" s="21" t="s">
        <v>18</v>
      </c>
      <c r="K19" s="13" t="s">
        <v>111</v>
      </c>
      <c r="L19" s="6" t="s">
        <v>20</v>
      </c>
    </row>
    <row r="20" customFormat="false" ht="13.8" hidden="false" customHeight="false" outlineLevel="0" collapsed="false">
      <c r="A20" s="6" t="n">
        <v>14</v>
      </c>
      <c r="B20" s="7" t="s">
        <v>112</v>
      </c>
      <c r="C20" s="8" t="s">
        <v>113</v>
      </c>
      <c r="D20" s="7" t="s">
        <v>23</v>
      </c>
      <c r="E20" s="9" t="n">
        <v>2</v>
      </c>
      <c r="F20" s="8" t="s">
        <v>114</v>
      </c>
      <c r="G20" s="10" t="n">
        <v>537</v>
      </c>
      <c r="H20" s="7" t="s">
        <v>25</v>
      </c>
      <c r="I20" s="21" t="s">
        <v>26</v>
      </c>
      <c r="J20" s="21" t="s">
        <v>18</v>
      </c>
      <c r="K20" s="20" t="s">
        <v>115</v>
      </c>
      <c r="L20" s="6" t="s">
        <v>20</v>
      </c>
    </row>
    <row r="21" customFormat="false" ht="13.8" hidden="false" customHeight="false" outlineLevel="0" collapsed="false">
      <c r="A21" s="6" t="n">
        <v>14</v>
      </c>
      <c r="B21" s="7" t="s">
        <v>116</v>
      </c>
      <c r="C21" s="8" t="s">
        <v>117</v>
      </c>
      <c r="D21" s="7" t="s">
        <v>23</v>
      </c>
      <c r="E21" s="9" t="n">
        <v>2</v>
      </c>
      <c r="F21" s="8" t="s">
        <v>118</v>
      </c>
      <c r="G21" s="10" t="n">
        <v>536</v>
      </c>
      <c r="H21" s="7" t="s">
        <v>25</v>
      </c>
      <c r="I21" s="21" t="s">
        <v>26</v>
      </c>
      <c r="J21" s="21" t="s">
        <v>18</v>
      </c>
      <c r="K21" s="13" t="s">
        <v>119</v>
      </c>
      <c r="L21" s="6" t="s">
        <v>20</v>
      </c>
    </row>
    <row r="22" customFormat="false" ht="13.8" hidden="false" customHeight="false" outlineLevel="0" collapsed="false">
      <c r="A22" s="6" t="n">
        <v>14</v>
      </c>
      <c r="B22" s="7" t="s">
        <v>120</v>
      </c>
      <c r="C22" s="8" t="s">
        <v>121</v>
      </c>
      <c r="D22" s="7" t="s">
        <v>23</v>
      </c>
      <c r="E22" s="9" t="n">
        <v>3</v>
      </c>
      <c r="F22" s="8" t="s">
        <v>122</v>
      </c>
      <c r="G22" s="10" t="n">
        <v>561</v>
      </c>
      <c r="H22" s="7" t="s">
        <v>25</v>
      </c>
      <c r="I22" s="21" t="s">
        <v>26</v>
      </c>
      <c r="J22" s="21" t="s">
        <v>18</v>
      </c>
      <c r="K22" s="13" t="s">
        <v>123</v>
      </c>
      <c r="L22" s="6" t="s">
        <v>20</v>
      </c>
    </row>
    <row r="23" customFormat="false" ht="13.8" hidden="false" customHeight="false" outlineLevel="0" collapsed="false">
      <c r="A23" s="6" t="n">
        <v>14</v>
      </c>
      <c r="B23" s="7" t="s">
        <v>124</v>
      </c>
      <c r="C23" s="8" t="s">
        <v>125</v>
      </c>
      <c r="D23" s="7" t="s">
        <v>23</v>
      </c>
      <c r="E23" s="9" t="n">
        <v>2</v>
      </c>
      <c r="F23" s="8" t="s">
        <v>126</v>
      </c>
      <c r="G23" s="10" t="n">
        <v>534</v>
      </c>
      <c r="H23" s="7" t="s">
        <v>127</v>
      </c>
      <c r="I23" s="21" t="s">
        <v>26</v>
      </c>
      <c r="J23" s="21" t="s">
        <v>18</v>
      </c>
      <c r="K23" s="13" t="s">
        <v>128</v>
      </c>
      <c r="L23" s="6" t="s">
        <v>20</v>
      </c>
    </row>
    <row r="24" customFormat="false" ht="13.8" hidden="false" customHeight="false" outlineLevel="0" collapsed="false">
      <c r="A24" s="6" t="n">
        <v>14</v>
      </c>
      <c r="B24" s="7" t="s">
        <v>129</v>
      </c>
      <c r="C24" s="8" t="s">
        <v>130</v>
      </c>
      <c r="D24" s="7" t="s">
        <v>23</v>
      </c>
      <c r="E24" s="9" t="n">
        <v>2</v>
      </c>
      <c r="F24" s="8" t="s">
        <v>131</v>
      </c>
      <c r="G24" s="10" t="n">
        <v>557</v>
      </c>
      <c r="H24" s="7" t="s">
        <v>132</v>
      </c>
      <c r="I24" s="19" t="s">
        <v>26</v>
      </c>
      <c r="J24" s="19" t="s">
        <v>18</v>
      </c>
      <c r="K24" s="13" t="s">
        <v>133</v>
      </c>
      <c r="L24" s="6" t="s">
        <v>20</v>
      </c>
    </row>
    <row r="25" customFormat="false" ht="13.8" hidden="false" customHeight="false" outlineLevel="0" collapsed="false">
      <c r="A25" s="6" t="n">
        <v>14</v>
      </c>
      <c r="B25" s="7" t="s">
        <v>134</v>
      </c>
      <c r="C25" s="8" t="s">
        <v>135</v>
      </c>
      <c r="D25" s="7" t="s">
        <v>23</v>
      </c>
      <c r="E25" s="9" t="n">
        <v>3</v>
      </c>
      <c r="F25" s="8" t="s">
        <v>136</v>
      </c>
      <c r="G25" s="10" t="n">
        <v>563</v>
      </c>
      <c r="H25" s="7" t="s">
        <v>127</v>
      </c>
      <c r="I25" s="21" t="s">
        <v>26</v>
      </c>
      <c r="J25" s="22" t="s">
        <v>31</v>
      </c>
      <c r="K25" s="16" t="s">
        <v>137</v>
      </c>
      <c r="L25" s="6" t="s">
        <v>20</v>
      </c>
    </row>
    <row r="26" customFormat="false" ht="13.8" hidden="false" customHeight="false" outlineLevel="0" collapsed="false">
      <c r="A26" s="6" t="n">
        <v>14</v>
      </c>
      <c r="B26" s="7" t="s">
        <v>138</v>
      </c>
      <c r="C26" s="8" t="s">
        <v>139</v>
      </c>
      <c r="D26" s="7" t="s">
        <v>14</v>
      </c>
      <c r="E26" s="9" t="n">
        <v>3</v>
      </c>
      <c r="F26" s="8" t="s">
        <v>140</v>
      </c>
      <c r="G26" s="10" t="n">
        <v>587</v>
      </c>
      <c r="H26" s="7" t="s">
        <v>25</v>
      </c>
      <c r="I26" s="21" t="s">
        <v>26</v>
      </c>
      <c r="J26" s="22" t="s">
        <v>31</v>
      </c>
      <c r="K26" s="16" t="s">
        <v>141</v>
      </c>
      <c r="L26" s="6" t="s">
        <v>20</v>
      </c>
    </row>
    <row r="27" customFormat="false" ht="13.8" hidden="false" customHeight="false" outlineLevel="0" collapsed="false">
      <c r="A27" s="6" t="n">
        <v>3</v>
      </c>
      <c r="B27" s="7" t="s">
        <v>142</v>
      </c>
      <c r="C27" s="8" t="s">
        <v>143</v>
      </c>
      <c r="D27" s="7" t="s">
        <v>14</v>
      </c>
      <c r="E27" s="9" t="n">
        <v>1</v>
      </c>
      <c r="F27" s="8" t="s">
        <v>144</v>
      </c>
      <c r="G27" s="10" t="n">
        <v>490</v>
      </c>
      <c r="H27" s="7" t="s">
        <v>25</v>
      </c>
      <c r="I27" s="21" t="s">
        <v>26</v>
      </c>
      <c r="J27" s="21" t="s">
        <v>18</v>
      </c>
      <c r="K27" s="13" t="s">
        <v>145</v>
      </c>
      <c r="L27" s="14" t="s">
        <v>33</v>
      </c>
    </row>
    <row r="28" customFormat="false" ht="13.8" hidden="false" customHeight="false" outlineLevel="0" collapsed="false">
      <c r="A28" s="6" t="n">
        <v>14</v>
      </c>
      <c r="B28" s="7" t="s">
        <v>146</v>
      </c>
      <c r="C28" s="8" t="s">
        <v>147</v>
      </c>
      <c r="D28" s="7" t="s">
        <v>14</v>
      </c>
      <c r="E28" s="9" t="n">
        <v>2</v>
      </c>
      <c r="F28" s="8" t="s">
        <v>148</v>
      </c>
      <c r="G28" s="10" t="n">
        <v>537</v>
      </c>
      <c r="H28" s="7" t="s">
        <v>37</v>
      </c>
      <c r="I28" s="21" t="s">
        <v>26</v>
      </c>
      <c r="J28" s="21" t="s">
        <v>18</v>
      </c>
      <c r="K28" s="13" t="s">
        <v>149</v>
      </c>
      <c r="L28" s="6" t="s">
        <v>20</v>
      </c>
    </row>
    <row r="29" customFormat="false" ht="13.8" hidden="false" customHeight="false" outlineLevel="0" collapsed="false">
      <c r="A29" s="6" t="n">
        <v>14</v>
      </c>
      <c r="B29" s="7" t="s">
        <v>150</v>
      </c>
      <c r="C29" s="8" t="s">
        <v>151</v>
      </c>
      <c r="D29" s="7" t="s">
        <v>14</v>
      </c>
      <c r="E29" s="9" t="n">
        <v>1</v>
      </c>
      <c r="F29" s="8" t="s">
        <v>152</v>
      </c>
      <c r="G29" s="10" t="n">
        <v>406</v>
      </c>
      <c r="H29" s="7" t="s">
        <v>37</v>
      </c>
      <c r="I29" s="11" t="s">
        <v>153</v>
      </c>
      <c r="J29" s="12" t="s">
        <v>18</v>
      </c>
      <c r="K29" s="13" t="s">
        <v>154</v>
      </c>
      <c r="L29" s="14" t="s">
        <v>33</v>
      </c>
    </row>
    <row r="30" customFormat="false" ht="13.8" hidden="false" customHeight="false" outlineLevel="0" collapsed="false">
      <c r="A30" s="6" t="n">
        <v>5</v>
      </c>
      <c r="B30" s="7" t="s">
        <v>155</v>
      </c>
      <c r="C30" s="8" t="s">
        <v>156</v>
      </c>
      <c r="D30" s="7" t="s">
        <v>23</v>
      </c>
      <c r="E30" s="9" t="n">
        <v>1</v>
      </c>
      <c r="F30" s="8" t="s">
        <v>157</v>
      </c>
      <c r="G30" s="10" t="n">
        <v>315</v>
      </c>
      <c r="H30" s="7" t="s">
        <v>25</v>
      </c>
      <c r="I30" s="11" t="s">
        <v>158</v>
      </c>
      <c r="J30" s="12" t="s">
        <v>18</v>
      </c>
      <c r="K30" s="16" t="s">
        <v>159</v>
      </c>
      <c r="L30" s="14" t="s">
        <v>33</v>
      </c>
    </row>
    <row r="31" customFormat="false" ht="13.8" hidden="false" customHeight="false" outlineLevel="0" collapsed="false">
      <c r="A31" s="6" t="n">
        <v>14</v>
      </c>
      <c r="B31" s="7" t="s">
        <v>160</v>
      </c>
      <c r="C31" s="8" t="s">
        <v>161</v>
      </c>
      <c r="D31" s="7" t="s">
        <v>23</v>
      </c>
      <c r="E31" s="9" t="n">
        <v>1</v>
      </c>
      <c r="F31" s="8" t="s">
        <v>162</v>
      </c>
      <c r="G31" s="10" t="n">
        <v>492</v>
      </c>
      <c r="H31" s="7" t="s">
        <v>37</v>
      </c>
      <c r="I31" s="21" t="s">
        <v>26</v>
      </c>
      <c r="J31" s="21" t="s">
        <v>18</v>
      </c>
      <c r="K31" s="13" t="s">
        <v>163</v>
      </c>
      <c r="L31" s="14" t="s">
        <v>33</v>
      </c>
    </row>
    <row r="32" customFormat="false" ht="13.8" hidden="false" customHeight="false" outlineLevel="0" collapsed="false">
      <c r="A32" s="6" t="n">
        <v>6</v>
      </c>
      <c r="B32" s="7" t="s">
        <v>164</v>
      </c>
      <c r="C32" s="8" t="s">
        <v>165</v>
      </c>
      <c r="D32" s="7" t="s">
        <v>23</v>
      </c>
      <c r="E32" s="9" t="n">
        <v>2</v>
      </c>
      <c r="F32" s="8" t="s">
        <v>166</v>
      </c>
      <c r="G32" s="10" t="n">
        <v>237</v>
      </c>
      <c r="H32" s="7" t="s">
        <v>167</v>
      </c>
      <c r="I32" s="11" t="s">
        <v>168</v>
      </c>
      <c r="J32" s="15" t="s">
        <v>31</v>
      </c>
      <c r="K32" s="16" t="s">
        <v>169</v>
      </c>
      <c r="L32" s="14" t="s">
        <v>33</v>
      </c>
    </row>
    <row r="33" customFormat="false" ht="13.8" hidden="false" customHeight="false" outlineLevel="0" collapsed="false">
      <c r="A33" s="6" t="n">
        <v>1</v>
      </c>
      <c r="B33" s="7" t="s">
        <v>170</v>
      </c>
      <c r="C33" s="8" t="s">
        <v>171</v>
      </c>
      <c r="D33" s="7" t="s">
        <v>14</v>
      </c>
      <c r="E33" s="9" t="n">
        <v>2</v>
      </c>
      <c r="F33" s="8" t="s">
        <v>172</v>
      </c>
      <c r="G33" s="10" t="n">
        <v>289</v>
      </c>
      <c r="H33" s="7" t="s">
        <v>173</v>
      </c>
      <c r="I33" s="11" t="s">
        <v>174</v>
      </c>
      <c r="J33" s="15" t="s">
        <v>31</v>
      </c>
      <c r="K33" s="16" t="s">
        <v>175</v>
      </c>
      <c r="L33" s="14" t="s">
        <v>33</v>
      </c>
    </row>
    <row r="34" customFormat="false" ht="13.8" hidden="false" customHeight="false" outlineLevel="0" collapsed="false">
      <c r="A34" s="6" t="n">
        <v>2</v>
      </c>
      <c r="B34" s="7" t="s">
        <v>176</v>
      </c>
      <c r="C34" s="8" t="s">
        <v>177</v>
      </c>
      <c r="D34" s="7" t="s">
        <v>23</v>
      </c>
      <c r="E34" s="9" t="n">
        <v>4</v>
      </c>
      <c r="F34" s="8" t="s">
        <v>178</v>
      </c>
      <c r="G34" s="10" t="n">
        <v>289</v>
      </c>
      <c r="H34" s="7" t="s">
        <v>179</v>
      </c>
      <c r="I34" s="11" t="s">
        <v>180</v>
      </c>
      <c r="J34" s="15" t="s">
        <v>31</v>
      </c>
      <c r="K34" s="16" t="s">
        <v>181</v>
      </c>
      <c r="L34" s="14" t="s">
        <v>33</v>
      </c>
    </row>
    <row r="35" customFormat="false" ht="13.8" hidden="false" customHeight="false" outlineLevel="0" collapsed="false">
      <c r="A35" s="10" t="n">
        <v>6</v>
      </c>
      <c r="B35" s="8" t="s">
        <v>182</v>
      </c>
      <c r="C35" s="8" t="s">
        <v>183</v>
      </c>
      <c r="D35" s="8" t="s">
        <v>23</v>
      </c>
      <c r="E35" s="14" t="n">
        <v>3</v>
      </c>
      <c r="F35" s="8" t="s">
        <v>184</v>
      </c>
      <c r="G35" s="10" t="n">
        <v>301</v>
      </c>
      <c r="H35" s="7" t="s">
        <v>185</v>
      </c>
      <c r="I35" s="11" t="s">
        <v>186</v>
      </c>
      <c r="J35" s="15" t="s">
        <v>31</v>
      </c>
      <c r="K35" s="18" t="s">
        <v>187</v>
      </c>
      <c r="L35" s="14" t="s">
        <v>33</v>
      </c>
    </row>
    <row r="36" customFormat="false" ht="13.8" hidden="false" customHeight="false" outlineLevel="0" collapsed="false">
      <c r="A36" s="6" t="n">
        <v>6</v>
      </c>
      <c r="B36" s="7" t="s">
        <v>188</v>
      </c>
      <c r="C36" s="8" t="s">
        <v>189</v>
      </c>
      <c r="D36" s="7" t="s">
        <v>14</v>
      </c>
      <c r="E36" s="9" t="n">
        <v>3</v>
      </c>
      <c r="F36" s="8" t="s">
        <v>190</v>
      </c>
      <c r="G36" s="10" t="n">
        <v>347</v>
      </c>
      <c r="H36" s="7" t="s">
        <v>191</v>
      </c>
      <c r="I36" s="11" t="s">
        <v>192</v>
      </c>
      <c r="J36" s="15" t="s">
        <v>31</v>
      </c>
      <c r="K36" s="16" t="s">
        <v>193</v>
      </c>
      <c r="L36" s="6" t="s">
        <v>33</v>
      </c>
    </row>
    <row r="37" customFormat="false" ht="13.8" hidden="false" customHeight="false" outlineLevel="0" collapsed="false">
      <c r="A37" s="6" t="n">
        <v>1</v>
      </c>
      <c r="B37" s="7" t="s">
        <v>194</v>
      </c>
      <c r="C37" s="8" t="s">
        <v>195</v>
      </c>
      <c r="D37" s="7" t="s">
        <v>23</v>
      </c>
      <c r="E37" s="9" t="n">
        <v>1</v>
      </c>
      <c r="F37" s="8" t="s">
        <v>196</v>
      </c>
      <c r="G37" s="10" t="n">
        <v>428</v>
      </c>
      <c r="H37" s="7" t="s">
        <v>197</v>
      </c>
      <c r="I37" s="23" t="s">
        <v>26</v>
      </c>
      <c r="J37" s="15" t="s">
        <v>31</v>
      </c>
      <c r="K37" s="16" t="s">
        <v>198</v>
      </c>
      <c r="L37" s="14" t="s">
        <v>33</v>
      </c>
    </row>
    <row r="38" customFormat="false" ht="13.8" hidden="false" customHeight="false" outlineLevel="0" collapsed="false">
      <c r="A38" s="6" t="n">
        <v>1</v>
      </c>
      <c r="B38" s="7" t="s">
        <v>199</v>
      </c>
      <c r="C38" s="8" t="s">
        <v>200</v>
      </c>
      <c r="D38" s="7" t="s">
        <v>23</v>
      </c>
      <c r="E38" s="9" t="n">
        <v>1</v>
      </c>
      <c r="F38" s="8" t="s">
        <v>201</v>
      </c>
      <c r="G38" s="10" t="n">
        <v>466</v>
      </c>
      <c r="H38" s="7" t="s">
        <v>202</v>
      </c>
      <c r="I38" s="23" t="s">
        <v>203</v>
      </c>
      <c r="J38" s="15" t="s">
        <v>31</v>
      </c>
      <c r="K38" s="16" t="s">
        <v>204</v>
      </c>
      <c r="L38" s="6" t="s">
        <v>33</v>
      </c>
    </row>
    <row r="39" customFormat="false" ht="13.8" hidden="false" customHeight="false" outlineLevel="0" collapsed="false">
      <c r="A39" s="6" t="n">
        <v>3</v>
      </c>
      <c r="B39" s="7" t="s">
        <v>205</v>
      </c>
      <c r="C39" s="8" t="s">
        <v>206</v>
      </c>
      <c r="D39" s="7" t="s">
        <v>23</v>
      </c>
      <c r="E39" s="9" t="n">
        <v>6</v>
      </c>
      <c r="F39" s="8" t="s">
        <v>207</v>
      </c>
      <c r="G39" s="10" t="n">
        <v>475</v>
      </c>
      <c r="H39" s="7" t="s">
        <v>64</v>
      </c>
      <c r="I39" s="15" t="s">
        <v>208</v>
      </c>
      <c r="J39" s="12" t="s">
        <v>18</v>
      </c>
      <c r="K39" s="13" t="s">
        <v>209</v>
      </c>
      <c r="L39" s="14" t="s">
        <v>33</v>
      </c>
    </row>
    <row r="40" customFormat="false" ht="13.8" hidden="false" customHeight="false" outlineLevel="0" collapsed="false">
      <c r="A40" s="6" t="n">
        <v>1</v>
      </c>
      <c r="B40" s="7" t="s">
        <v>210</v>
      </c>
      <c r="C40" s="8" t="s">
        <v>211</v>
      </c>
      <c r="D40" s="7" t="s">
        <v>14</v>
      </c>
      <c r="E40" s="9" t="n">
        <v>1</v>
      </c>
      <c r="F40" s="8" t="s">
        <v>212</v>
      </c>
      <c r="G40" s="10" t="n">
        <v>486</v>
      </c>
      <c r="H40" s="7" t="s">
        <v>213</v>
      </c>
      <c r="I40" s="15" t="s">
        <v>214</v>
      </c>
      <c r="J40" s="15" t="s">
        <v>31</v>
      </c>
      <c r="K40" s="16" t="s">
        <v>215</v>
      </c>
      <c r="L40" s="6" t="s">
        <v>33</v>
      </c>
    </row>
    <row r="41" customFormat="false" ht="13.8" hidden="false" customHeight="false" outlineLevel="0" collapsed="false">
      <c r="A41" s="10" t="n">
        <v>4</v>
      </c>
      <c r="B41" s="8" t="s">
        <v>216</v>
      </c>
      <c r="C41" s="8" t="s">
        <v>217</v>
      </c>
      <c r="D41" s="8" t="s">
        <v>14</v>
      </c>
      <c r="E41" s="14" t="n">
        <v>1</v>
      </c>
      <c r="F41" s="8" t="s">
        <v>218</v>
      </c>
      <c r="G41" s="10" t="n">
        <v>489</v>
      </c>
      <c r="H41" s="7" t="s">
        <v>219</v>
      </c>
      <c r="I41" s="15" t="s">
        <v>220</v>
      </c>
      <c r="J41" s="15" t="s">
        <v>31</v>
      </c>
      <c r="K41" s="18" t="s">
        <v>221</v>
      </c>
      <c r="L41" s="14" t="s">
        <v>33</v>
      </c>
    </row>
    <row r="42" customFormat="false" ht="13.8" hidden="false" customHeight="false" outlineLevel="0" collapsed="false">
      <c r="A42" s="6" t="n">
        <v>1</v>
      </c>
      <c r="B42" s="7" t="s">
        <v>222</v>
      </c>
      <c r="C42" s="8" t="s">
        <v>223</v>
      </c>
      <c r="D42" s="7" t="s">
        <v>23</v>
      </c>
      <c r="E42" s="9" t="n">
        <v>1</v>
      </c>
      <c r="F42" s="8" t="s">
        <v>224</v>
      </c>
      <c r="G42" s="10" t="n">
        <v>492</v>
      </c>
      <c r="H42" s="7" t="s">
        <v>225</v>
      </c>
      <c r="I42" s="15" t="s">
        <v>226</v>
      </c>
      <c r="J42" s="15" t="s">
        <v>31</v>
      </c>
      <c r="K42" s="24" t="s">
        <v>227</v>
      </c>
      <c r="L42" s="14" t="s">
        <v>33</v>
      </c>
    </row>
    <row r="43" customFormat="false" ht="13.8" hidden="false" customHeight="false" outlineLevel="0" collapsed="false">
      <c r="A43" s="6" t="n">
        <v>1</v>
      </c>
      <c r="B43" s="7" t="s">
        <v>228</v>
      </c>
      <c r="C43" s="8" t="s">
        <v>229</v>
      </c>
      <c r="D43" s="7" t="s">
        <v>23</v>
      </c>
      <c r="E43" s="9" t="n">
        <v>1</v>
      </c>
      <c r="F43" s="8" t="s">
        <v>230</v>
      </c>
      <c r="G43" s="10" t="n">
        <v>492</v>
      </c>
      <c r="H43" s="7" t="s">
        <v>37</v>
      </c>
      <c r="I43" s="21" t="s">
        <v>203</v>
      </c>
      <c r="J43" s="15" t="s">
        <v>31</v>
      </c>
      <c r="K43" s="16" t="s">
        <v>231</v>
      </c>
      <c r="L43" s="6" t="s">
        <v>33</v>
      </c>
    </row>
    <row r="44" customFormat="false" ht="13.8" hidden="false" customHeight="false" outlineLevel="0" collapsed="false">
      <c r="A44" s="6" t="n">
        <v>1</v>
      </c>
      <c r="B44" s="7" t="s">
        <v>232</v>
      </c>
      <c r="C44" s="8" t="s">
        <v>233</v>
      </c>
      <c r="D44" s="7" t="s">
        <v>23</v>
      </c>
      <c r="E44" s="9" t="n">
        <v>2</v>
      </c>
      <c r="F44" s="8" t="s">
        <v>234</v>
      </c>
      <c r="G44" s="10" t="n">
        <v>493</v>
      </c>
      <c r="H44" s="7" t="s">
        <v>37</v>
      </c>
      <c r="I44" s="21" t="s">
        <v>203</v>
      </c>
      <c r="J44" s="15" t="s">
        <v>31</v>
      </c>
      <c r="K44" s="16" t="s">
        <v>235</v>
      </c>
      <c r="L44" s="6" t="s">
        <v>33</v>
      </c>
    </row>
    <row r="45" customFormat="false" ht="13.8" hidden="false" customHeight="false" outlineLevel="0" collapsed="false">
      <c r="A45" s="6" t="n">
        <v>1</v>
      </c>
      <c r="B45" s="7" t="s">
        <v>236</v>
      </c>
      <c r="C45" s="8" t="s">
        <v>237</v>
      </c>
      <c r="D45" s="7" t="s">
        <v>14</v>
      </c>
      <c r="E45" s="9" t="n">
        <v>1</v>
      </c>
      <c r="F45" s="8" t="s">
        <v>238</v>
      </c>
      <c r="G45" s="10" t="n">
        <v>499</v>
      </c>
      <c r="H45" s="7" t="s">
        <v>239</v>
      </c>
      <c r="I45" s="21" t="s">
        <v>26</v>
      </c>
      <c r="J45" s="21" t="s">
        <v>18</v>
      </c>
      <c r="K45" s="13" t="s">
        <v>240</v>
      </c>
      <c r="L45" s="14" t="s">
        <v>33</v>
      </c>
    </row>
    <row r="46" customFormat="false" ht="13.8" hidden="false" customHeight="false" outlineLevel="0" collapsed="false">
      <c r="A46" s="6" t="n">
        <v>1</v>
      </c>
      <c r="B46" s="7" t="s">
        <v>241</v>
      </c>
      <c r="C46" s="8" t="s">
        <v>242</v>
      </c>
      <c r="D46" s="7" t="s">
        <v>23</v>
      </c>
      <c r="E46" s="9" t="n">
        <v>2</v>
      </c>
      <c r="F46" s="8" t="s">
        <v>243</v>
      </c>
      <c r="G46" s="10" t="n">
        <v>547</v>
      </c>
      <c r="H46" s="7" t="s">
        <v>197</v>
      </c>
      <c r="I46" s="21" t="s">
        <v>26</v>
      </c>
      <c r="J46" s="15" t="s">
        <v>31</v>
      </c>
      <c r="K46" s="16" t="s">
        <v>244</v>
      </c>
      <c r="L46" s="6" t="s">
        <v>20</v>
      </c>
    </row>
    <row r="47" customFormat="false" ht="13.8" hidden="false" customHeight="false" outlineLevel="0" collapsed="false">
      <c r="A47" s="6" t="n">
        <v>11</v>
      </c>
      <c r="B47" s="7" t="s">
        <v>245</v>
      </c>
      <c r="C47" s="8" t="s">
        <v>246</v>
      </c>
      <c r="D47" s="7" t="s">
        <v>23</v>
      </c>
      <c r="E47" s="9" t="n">
        <v>8</v>
      </c>
      <c r="F47" s="8" t="s">
        <v>247</v>
      </c>
      <c r="G47" s="10" t="n">
        <v>515</v>
      </c>
      <c r="H47" s="7" t="s">
        <v>248</v>
      </c>
      <c r="I47" s="15" t="s">
        <v>249</v>
      </c>
      <c r="J47" s="15" t="s">
        <v>31</v>
      </c>
      <c r="K47" s="16" t="s">
        <v>250</v>
      </c>
      <c r="L47" s="6" t="s">
        <v>20</v>
      </c>
    </row>
    <row r="48" customFormat="false" ht="13.8" hidden="false" customHeight="false" outlineLevel="0" collapsed="false">
      <c r="A48" s="6" t="n">
        <v>1</v>
      </c>
      <c r="B48" s="7" t="s">
        <v>251</v>
      </c>
      <c r="C48" s="8" t="s">
        <v>252</v>
      </c>
      <c r="D48" s="7" t="s">
        <v>23</v>
      </c>
      <c r="E48" s="9" t="n">
        <v>3</v>
      </c>
      <c r="F48" s="8" t="s">
        <v>253</v>
      </c>
      <c r="G48" s="10" t="n">
        <v>631</v>
      </c>
      <c r="H48" s="8" t="s">
        <v>37</v>
      </c>
      <c r="I48" s="21" t="s">
        <v>26</v>
      </c>
      <c r="J48" s="21" t="s">
        <v>18</v>
      </c>
      <c r="K48" s="13" t="s">
        <v>254</v>
      </c>
      <c r="L48" s="6" t="s">
        <v>20</v>
      </c>
    </row>
    <row r="49" customFormat="false" ht="13.8" hidden="false" customHeight="false" outlineLevel="0" collapsed="false">
      <c r="A49" s="6" t="n">
        <v>1</v>
      </c>
      <c r="B49" s="7" t="s">
        <v>255</v>
      </c>
      <c r="C49" s="8" t="s">
        <v>256</v>
      </c>
      <c r="D49" s="7" t="s">
        <v>23</v>
      </c>
      <c r="E49" s="9" t="n">
        <v>3</v>
      </c>
      <c r="F49" s="8" t="s">
        <v>257</v>
      </c>
      <c r="G49" s="10" t="n">
        <v>577</v>
      </c>
      <c r="H49" s="8" t="s">
        <v>258</v>
      </c>
      <c r="I49" s="21" t="s">
        <v>26</v>
      </c>
      <c r="J49" s="21" t="s">
        <v>18</v>
      </c>
      <c r="K49" s="13" t="s">
        <v>259</v>
      </c>
      <c r="L49" s="6" t="s">
        <v>20</v>
      </c>
    </row>
    <row r="50" customFormat="false" ht="13.8" hidden="false" customHeight="false" outlineLevel="0" collapsed="false">
      <c r="A50" s="6" t="n">
        <v>1</v>
      </c>
      <c r="B50" s="7" t="s">
        <v>260</v>
      </c>
      <c r="C50" s="8" t="s">
        <v>261</v>
      </c>
      <c r="D50" s="7" t="s">
        <v>23</v>
      </c>
      <c r="E50" s="9" t="n">
        <v>1</v>
      </c>
      <c r="F50" s="8" t="s">
        <v>262</v>
      </c>
      <c r="G50" s="10" t="n">
        <v>545</v>
      </c>
      <c r="H50" s="8" t="s">
        <v>37</v>
      </c>
      <c r="I50" s="21" t="s">
        <v>26</v>
      </c>
      <c r="J50" s="21" t="s">
        <v>18</v>
      </c>
      <c r="K50" s="13" t="s">
        <v>263</v>
      </c>
      <c r="L50" s="6" t="s">
        <v>20</v>
      </c>
    </row>
    <row r="51" customFormat="false" ht="13.8" hidden="false" customHeight="false" outlineLevel="0" collapsed="false">
      <c r="A51" s="6" t="n">
        <v>1</v>
      </c>
      <c r="B51" s="7" t="s">
        <v>264</v>
      </c>
      <c r="C51" s="8" t="s">
        <v>265</v>
      </c>
      <c r="D51" s="7" t="s">
        <v>23</v>
      </c>
      <c r="E51" s="9" t="n">
        <v>1</v>
      </c>
      <c r="F51" s="8" t="s">
        <v>266</v>
      </c>
      <c r="G51" s="10" t="n">
        <v>525</v>
      </c>
      <c r="H51" s="7" t="s">
        <v>258</v>
      </c>
      <c r="I51" s="21" t="s">
        <v>26</v>
      </c>
      <c r="J51" s="21" t="s">
        <v>18</v>
      </c>
      <c r="K51" s="13" t="s">
        <v>267</v>
      </c>
      <c r="L51" s="6" t="s">
        <v>20</v>
      </c>
    </row>
    <row r="52" customFormat="false" ht="13.8" hidden="false" customHeight="false" outlineLevel="0" collapsed="false">
      <c r="A52" s="6" t="n">
        <v>1</v>
      </c>
      <c r="B52" s="7" t="s">
        <v>268</v>
      </c>
      <c r="C52" s="8" t="s">
        <v>269</v>
      </c>
      <c r="D52" s="7" t="s">
        <v>23</v>
      </c>
      <c r="E52" s="9" t="n">
        <v>2</v>
      </c>
      <c r="F52" s="8" t="s">
        <v>270</v>
      </c>
      <c r="G52" s="10" t="n">
        <v>539</v>
      </c>
      <c r="H52" s="7" t="s">
        <v>37</v>
      </c>
      <c r="I52" s="21" t="s">
        <v>26</v>
      </c>
      <c r="J52" s="15" t="s">
        <v>31</v>
      </c>
      <c r="K52" s="16" t="s">
        <v>271</v>
      </c>
      <c r="L52" s="6" t="s">
        <v>20</v>
      </c>
    </row>
    <row r="53" customFormat="false" ht="13.8" hidden="false" customHeight="false" outlineLevel="0" collapsed="false">
      <c r="A53" s="6" t="n">
        <v>1</v>
      </c>
      <c r="B53" s="7" t="s">
        <v>272</v>
      </c>
      <c r="C53" s="25" t="s">
        <v>273</v>
      </c>
      <c r="D53" s="7" t="s">
        <v>14</v>
      </c>
      <c r="E53" s="9" t="n">
        <v>5</v>
      </c>
      <c r="F53" s="8" t="s">
        <v>274</v>
      </c>
      <c r="G53" s="10" t="n">
        <v>540</v>
      </c>
      <c r="H53" s="7" t="s">
        <v>16</v>
      </c>
      <c r="I53" s="21" t="s">
        <v>275</v>
      </c>
      <c r="J53" s="15" t="s">
        <v>31</v>
      </c>
      <c r="K53" s="24" t="s">
        <v>276</v>
      </c>
      <c r="L53" s="6" t="s">
        <v>20</v>
      </c>
    </row>
    <row r="54" customFormat="false" ht="13.8" hidden="false" customHeight="false" outlineLevel="0" collapsed="false">
      <c r="A54" s="6" t="n">
        <v>1</v>
      </c>
      <c r="B54" s="7" t="s">
        <v>277</v>
      </c>
      <c r="C54" s="8" t="s">
        <v>278</v>
      </c>
      <c r="D54" s="7" t="s">
        <v>23</v>
      </c>
      <c r="E54" s="9" t="n">
        <v>2</v>
      </c>
      <c r="F54" s="8" t="s">
        <v>279</v>
      </c>
      <c r="G54" s="10" t="n">
        <v>541</v>
      </c>
      <c r="H54" s="7" t="s">
        <v>258</v>
      </c>
      <c r="I54" s="21" t="s">
        <v>26</v>
      </c>
      <c r="J54" s="15" t="s">
        <v>31</v>
      </c>
      <c r="K54" s="16" t="s">
        <v>280</v>
      </c>
      <c r="L54" s="14" t="s">
        <v>33</v>
      </c>
    </row>
    <row r="55" customFormat="false" ht="13.8" hidden="false" customHeight="false" outlineLevel="0" collapsed="false">
      <c r="A55" s="6" t="n">
        <v>1</v>
      </c>
      <c r="B55" s="7" t="s">
        <v>281</v>
      </c>
      <c r="C55" s="8" t="s">
        <v>282</v>
      </c>
      <c r="D55" s="7" t="s">
        <v>14</v>
      </c>
      <c r="E55" s="9" t="n">
        <v>2</v>
      </c>
      <c r="F55" s="8" t="s">
        <v>283</v>
      </c>
      <c r="G55" s="10" t="n">
        <v>550</v>
      </c>
      <c r="H55" s="7" t="s">
        <v>37</v>
      </c>
      <c r="I55" s="21" t="s">
        <v>26</v>
      </c>
      <c r="J55" s="21" t="s">
        <v>18</v>
      </c>
      <c r="K55" s="13" t="s">
        <v>284</v>
      </c>
      <c r="L55" s="6" t="s">
        <v>20</v>
      </c>
    </row>
    <row r="56" customFormat="false" ht="13.8" hidden="false" customHeight="false" outlineLevel="0" collapsed="false">
      <c r="A56" s="9" t="n">
        <v>1</v>
      </c>
      <c r="B56" s="26" t="s">
        <v>285</v>
      </c>
      <c r="C56" s="27" t="s">
        <v>286</v>
      </c>
      <c r="D56" s="26" t="s">
        <v>14</v>
      </c>
      <c r="E56" s="9" t="n">
        <v>2</v>
      </c>
      <c r="F56" s="8" t="s">
        <v>287</v>
      </c>
      <c r="G56" s="14" t="n">
        <v>551</v>
      </c>
      <c r="H56" s="7" t="s">
        <v>288</v>
      </c>
      <c r="I56" s="21" t="s">
        <v>26</v>
      </c>
      <c r="J56" s="15" t="s">
        <v>31</v>
      </c>
      <c r="K56" s="28" t="s">
        <v>289</v>
      </c>
      <c r="L56" s="6" t="s">
        <v>20</v>
      </c>
    </row>
    <row r="57" customFormat="false" ht="13.8" hidden="false" customHeight="false" outlineLevel="0" collapsed="false">
      <c r="A57" s="6" t="n">
        <v>1</v>
      </c>
      <c r="B57" s="7" t="s">
        <v>290</v>
      </c>
      <c r="C57" s="8" t="s">
        <v>291</v>
      </c>
      <c r="D57" s="7" t="s">
        <v>14</v>
      </c>
      <c r="E57" s="9" t="n">
        <v>2</v>
      </c>
      <c r="F57" s="8" t="s">
        <v>292</v>
      </c>
      <c r="G57" s="10" t="n">
        <v>553</v>
      </c>
      <c r="H57" s="7" t="s">
        <v>37</v>
      </c>
      <c r="I57" s="21" t="s">
        <v>26</v>
      </c>
      <c r="J57" s="15" t="s">
        <v>31</v>
      </c>
      <c r="K57" s="16" t="s">
        <v>293</v>
      </c>
      <c r="L57" s="6" t="s">
        <v>20</v>
      </c>
    </row>
    <row r="58" customFormat="false" ht="13.8" hidden="false" customHeight="false" outlineLevel="0" collapsed="false">
      <c r="A58" s="6" t="n">
        <v>1</v>
      </c>
      <c r="B58" s="7" t="s">
        <v>294</v>
      </c>
      <c r="C58" s="8" t="s">
        <v>295</v>
      </c>
      <c r="D58" s="7" t="s">
        <v>14</v>
      </c>
      <c r="E58" s="9" t="n">
        <v>2</v>
      </c>
      <c r="F58" s="8" t="s">
        <v>296</v>
      </c>
      <c r="G58" s="10" t="n">
        <v>555</v>
      </c>
      <c r="H58" s="7" t="s">
        <v>37</v>
      </c>
      <c r="I58" s="21" t="s">
        <v>26</v>
      </c>
      <c r="J58" s="21" t="s">
        <v>18</v>
      </c>
      <c r="K58" s="13" t="s">
        <v>297</v>
      </c>
      <c r="L58" s="6" t="s">
        <v>20</v>
      </c>
    </row>
    <row r="59" customFormat="false" ht="13.8" hidden="false" customHeight="false" outlineLevel="0" collapsed="false">
      <c r="A59" s="6" t="n">
        <v>1</v>
      </c>
      <c r="B59" s="7" t="s">
        <v>298</v>
      </c>
      <c r="C59" s="8" t="s">
        <v>299</v>
      </c>
      <c r="D59" s="7" t="s">
        <v>23</v>
      </c>
      <c r="E59" s="9" t="n">
        <v>2</v>
      </c>
      <c r="F59" s="8" t="s">
        <v>300</v>
      </c>
      <c r="G59" s="10" t="n">
        <v>556</v>
      </c>
      <c r="H59" s="7" t="s">
        <v>64</v>
      </c>
      <c r="I59" s="15" t="s">
        <v>47</v>
      </c>
      <c r="J59" s="21" t="s">
        <v>18</v>
      </c>
      <c r="K59" s="13" t="s">
        <v>301</v>
      </c>
      <c r="L59" s="6" t="s">
        <v>20</v>
      </c>
    </row>
    <row r="60" customFormat="false" ht="13.8" hidden="false" customHeight="false" outlineLevel="0" collapsed="false">
      <c r="A60" s="6" t="n">
        <v>1</v>
      </c>
      <c r="B60" s="7" t="s">
        <v>302</v>
      </c>
      <c r="C60" s="8" t="s">
        <v>303</v>
      </c>
      <c r="D60" s="7" t="s">
        <v>23</v>
      </c>
      <c r="E60" s="9" t="n">
        <v>2</v>
      </c>
      <c r="F60" s="8" t="s">
        <v>304</v>
      </c>
      <c r="G60" s="10" t="n">
        <v>557</v>
      </c>
      <c r="H60" s="7" t="s">
        <v>25</v>
      </c>
      <c r="I60" s="21" t="s">
        <v>26</v>
      </c>
      <c r="J60" s="21" t="s">
        <v>18</v>
      </c>
      <c r="K60" s="13" t="s">
        <v>305</v>
      </c>
      <c r="L60" s="6" t="s">
        <v>20</v>
      </c>
    </row>
    <row r="61" customFormat="false" ht="13.8" hidden="false" customHeight="false" outlineLevel="0" collapsed="false">
      <c r="A61" s="6" t="n">
        <v>1</v>
      </c>
      <c r="B61" s="7" t="s">
        <v>306</v>
      </c>
      <c r="C61" s="8" t="s">
        <v>307</v>
      </c>
      <c r="D61" s="7" t="s">
        <v>14</v>
      </c>
      <c r="E61" s="9" t="n">
        <v>2</v>
      </c>
      <c r="F61" s="8" t="s">
        <v>308</v>
      </c>
      <c r="G61" s="10" t="n">
        <v>558</v>
      </c>
      <c r="H61" s="7" t="s">
        <v>37</v>
      </c>
      <c r="I61" s="19" t="s">
        <v>26</v>
      </c>
      <c r="J61" s="19" t="s">
        <v>18</v>
      </c>
      <c r="K61" s="13" t="s">
        <v>309</v>
      </c>
      <c r="L61" s="6" t="s">
        <v>20</v>
      </c>
    </row>
    <row r="62" customFormat="false" ht="13.8" hidden="false" customHeight="false" outlineLevel="0" collapsed="false">
      <c r="A62" s="6" t="n">
        <v>1</v>
      </c>
      <c r="B62" s="7" t="s">
        <v>310</v>
      </c>
      <c r="C62" s="8" t="s">
        <v>311</v>
      </c>
      <c r="D62" s="7" t="s">
        <v>14</v>
      </c>
      <c r="E62" s="9" t="n">
        <v>2</v>
      </c>
      <c r="F62" s="8" t="s">
        <v>312</v>
      </c>
      <c r="G62" s="10" t="n">
        <v>568</v>
      </c>
      <c r="H62" s="7" t="s">
        <v>37</v>
      </c>
      <c r="I62" s="19" t="s">
        <v>26</v>
      </c>
      <c r="J62" s="19" t="s">
        <v>18</v>
      </c>
      <c r="K62" s="20" t="s">
        <v>313</v>
      </c>
      <c r="L62" s="6" t="s">
        <v>20</v>
      </c>
    </row>
    <row r="63" customFormat="false" ht="13.8" hidden="false" customHeight="false" outlineLevel="0" collapsed="false">
      <c r="A63" s="6" t="n">
        <v>1</v>
      </c>
      <c r="B63" s="7" t="s">
        <v>314</v>
      </c>
      <c r="C63" s="8" t="s">
        <v>315</v>
      </c>
      <c r="D63" s="7" t="s">
        <v>23</v>
      </c>
      <c r="E63" s="9" t="n">
        <v>3</v>
      </c>
      <c r="F63" s="8" t="s">
        <v>316</v>
      </c>
      <c r="G63" s="10" t="n">
        <v>575</v>
      </c>
      <c r="H63" s="8" t="s">
        <v>37</v>
      </c>
      <c r="I63" s="21" t="s">
        <v>26</v>
      </c>
      <c r="J63" s="21" t="s">
        <v>18</v>
      </c>
      <c r="K63" s="13" t="s">
        <v>317</v>
      </c>
      <c r="L63" s="6" t="s">
        <v>20</v>
      </c>
    </row>
    <row r="64" customFormat="false" ht="13.8" hidden="false" customHeight="false" outlineLevel="0" collapsed="false">
      <c r="A64" s="6" t="n">
        <v>1</v>
      </c>
      <c r="B64" s="7" t="s">
        <v>318</v>
      </c>
      <c r="C64" s="8" t="s">
        <v>319</v>
      </c>
      <c r="D64" s="7" t="s">
        <v>23</v>
      </c>
      <c r="E64" s="9" t="n">
        <v>3</v>
      </c>
      <c r="F64" s="8" t="s">
        <v>320</v>
      </c>
      <c r="G64" s="10" t="n">
        <v>579</v>
      </c>
      <c r="H64" s="7" t="s">
        <v>321</v>
      </c>
      <c r="I64" s="21" t="s">
        <v>26</v>
      </c>
      <c r="J64" s="21" t="s">
        <v>18</v>
      </c>
      <c r="K64" s="13" t="s">
        <v>322</v>
      </c>
      <c r="L64" s="6" t="s">
        <v>20</v>
      </c>
    </row>
    <row r="65" customFormat="false" ht="13.8" hidden="false" customHeight="false" outlineLevel="0" collapsed="false">
      <c r="A65" s="6" t="n">
        <v>1</v>
      </c>
      <c r="B65" s="7" t="s">
        <v>323</v>
      </c>
      <c r="C65" s="8" t="s">
        <v>324</v>
      </c>
      <c r="D65" s="7" t="s">
        <v>14</v>
      </c>
      <c r="E65" s="9" t="n">
        <v>3</v>
      </c>
      <c r="F65" s="8" t="s">
        <v>325</v>
      </c>
      <c r="G65" s="10" t="n">
        <v>583</v>
      </c>
      <c r="H65" s="7" t="s">
        <v>37</v>
      </c>
      <c r="I65" s="21" t="s">
        <v>26</v>
      </c>
      <c r="J65" s="21" t="s">
        <v>18</v>
      </c>
      <c r="K65" s="13" t="s">
        <v>326</v>
      </c>
      <c r="L65" s="14" t="s">
        <v>33</v>
      </c>
    </row>
    <row r="66" customFormat="false" ht="13.8" hidden="false" customHeight="false" outlineLevel="0" collapsed="false">
      <c r="A66" s="6" t="n">
        <v>1</v>
      </c>
      <c r="B66" s="7" t="s">
        <v>327</v>
      </c>
      <c r="C66" s="8" t="s">
        <v>328</v>
      </c>
      <c r="D66" s="7" t="s">
        <v>23</v>
      </c>
      <c r="E66" s="9" t="n">
        <v>2</v>
      </c>
      <c r="F66" s="8" t="s">
        <v>329</v>
      </c>
      <c r="G66" s="10" t="n">
        <v>584</v>
      </c>
      <c r="H66" s="7" t="s">
        <v>197</v>
      </c>
      <c r="I66" s="21" t="s">
        <v>26</v>
      </c>
      <c r="J66" s="21" t="s">
        <v>18</v>
      </c>
      <c r="K66" s="13" t="s">
        <v>330</v>
      </c>
      <c r="L66" s="6" t="s">
        <v>20</v>
      </c>
    </row>
    <row r="67" customFormat="false" ht="13.8" hidden="false" customHeight="false" outlineLevel="0" collapsed="false">
      <c r="A67" s="6" t="n">
        <v>1</v>
      </c>
      <c r="B67" s="7" t="s">
        <v>331</v>
      </c>
      <c r="C67" s="8" t="s">
        <v>332</v>
      </c>
      <c r="D67" s="7" t="s">
        <v>23</v>
      </c>
      <c r="E67" s="9" t="n">
        <v>3</v>
      </c>
      <c r="F67" s="8" t="s">
        <v>333</v>
      </c>
      <c r="G67" s="10" t="n">
        <v>652</v>
      </c>
      <c r="H67" s="7" t="s">
        <v>37</v>
      </c>
      <c r="I67" s="21" t="s">
        <v>26</v>
      </c>
      <c r="J67" s="21" t="s">
        <v>18</v>
      </c>
      <c r="K67" s="13" t="s">
        <v>334</v>
      </c>
      <c r="L67" s="6" t="s">
        <v>20</v>
      </c>
    </row>
    <row r="68" customFormat="false" ht="13.8" hidden="false" customHeight="false" outlineLevel="0" collapsed="false">
      <c r="A68" s="6" t="n">
        <v>1</v>
      </c>
      <c r="B68" s="7" t="s">
        <v>335</v>
      </c>
      <c r="C68" s="8" t="s">
        <v>336</v>
      </c>
      <c r="D68" s="7" t="s">
        <v>14</v>
      </c>
      <c r="E68" s="9" t="n">
        <v>3</v>
      </c>
      <c r="F68" s="8" t="s">
        <v>337</v>
      </c>
      <c r="G68" s="10" t="n">
        <v>586</v>
      </c>
      <c r="H68" s="7" t="s">
        <v>338</v>
      </c>
      <c r="I68" s="21" t="s">
        <v>26</v>
      </c>
      <c r="J68" s="21" t="s">
        <v>18</v>
      </c>
      <c r="K68" s="13" t="s">
        <v>339</v>
      </c>
      <c r="L68" s="6" t="s">
        <v>20</v>
      </c>
    </row>
    <row r="69" customFormat="false" ht="13.8" hidden="false" customHeight="false" outlineLevel="0" collapsed="false">
      <c r="A69" s="6" t="n">
        <v>6</v>
      </c>
      <c r="B69" s="7" t="s">
        <v>340</v>
      </c>
      <c r="C69" s="8" t="s">
        <v>341</v>
      </c>
      <c r="D69" s="7" t="s">
        <v>14</v>
      </c>
      <c r="E69" s="9" t="n">
        <v>4</v>
      </c>
      <c r="F69" s="8" t="s">
        <v>342</v>
      </c>
      <c r="G69" s="10" t="n">
        <v>606</v>
      </c>
      <c r="H69" s="7" t="s">
        <v>258</v>
      </c>
      <c r="I69" s="21" t="s">
        <v>26</v>
      </c>
      <c r="J69" s="21" t="s">
        <v>18</v>
      </c>
      <c r="K69" s="13" t="s">
        <v>343</v>
      </c>
      <c r="L69" s="6" t="s">
        <v>20</v>
      </c>
    </row>
    <row r="70" customFormat="false" ht="13.8" hidden="false" customHeight="false" outlineLevel="0" collapsed="false">
      <c r="A70" s="6" t="n">
        <v>1</v>
      </c>
      <c r="B70" s="7" t="s">
        <v>344</v>
      </c>
      <c r="C70" s="8" t="s">
        <v>345</v>
      </c>
      <c r="D70" s="7" t="s">
        <v>23</v>
      </c>
      <c r="E70" s="9" t="n">
        <v>2</v>
      </c>
      <c r="F70" s="8" t="s">
        <v>346</v>
      </c>
      <c r="G70" s="10" t="n">
        <v>620</v>
      </c>
      <c r="H70" s="7" t="s">
        <v>37</v>
      </c>
      <c r="I70" s="21" t="s">
        <v>26</v>
      </c>
      <c r="J70" s="21" t="s">
        <v>18</v>
      </c>
      <c r="K70" s="13" t="s">
        <v>347</v>
      </c>
      <c r="L70" s="6" t="s">
        <v>20</v>
      </c>
    </row>
    <row r="71" customFormat="false" ht="13.8" hidden="false" customHeight="false" outlineLevel="0" collapsed="false">
      <c r="A71" s="6" t="n">
        <v>1</v>
      </c>
      <c r="B71" s="7" t="s">
        <v>348</v>
      </c>
      <c r="C71" s="8" t="s">
        <v>349</v>
      </c>
      <c r="D71" s="7" t="s">
        <v>14</v>
      </c>
      <c r="E71" s="9" t="n">
        <v>2</v>
      </c>
      <c r="F71" s="8" t="s">
        <v>350</v>
      </c>
      <c r="G71" s="10" t="n">
        <v>620</v>
      </c>
      <c r="H71" s="7" t="s">
        <v>37</v>
      </c>
      <c r="I71" s="21" t="s">
        <v>26</v>
      </c>
      <c r="J71" s="21" t="s">
        <v>18</v>
      </c>
      <c r="K71" s="13" t="s">
        <v>351</v>
      </c>
      <c r="L71" s="6" t="s">
        <v>20</v>
      </c>
    </row>
    <row r="72" customFormat="false" ht="13.8" hidden="false" customHeight="false" outlineLevel="0" collapsed="false">
      <c r="A72" s="6" t="n">
        <v>1</v>
      </c>
      <c r="B72" s="7" t="s">
        <v>352</v>
      </c>
      <c r="C72" s="8" t="s">
        <v>353</v>
      </c>
      <c r="D72" s="7" t="s">
        <v>23</v>
      </c>
      <c r="E72" s="9" t="n">
        <v>3</v>
      </c>
      <c r="F72" s="8" t="s">
        <v>354</v>
      </c>
      <c r="G72" s="10" t="n">
        <v>626</v>
      </c>
      <c r="H72" s="7" t="s">
        <v>37</v>
      </c>
      <c r="I72" s="21" t="s">
        <v>26</v>
      </c>
      <c r="J72" s="21" t="s">
        <v>18</v>
      </c>
      <c r="K72" s="13" t="s">
        <v>355</v>
      </c>
      <c r="L72" s="6" t="s">
        <v>20</v>
      </c>
    </row>
    <row r="73" customFormat="false" ht="13.8" hidden="false" customHeight="false" outlineLevel="0" collapsed="false">
      <c r="A73" s="6" t="n">
        <v>1</v>
      </c>
      <c r="B73" s="7" t="s">
        <v>356</v>
      </c>
      <c r="C73" s="8" t="s">
        <v>357</v>
      </c>
      <c r="D73" s="7" t="s">
        <v>14</v>
      </c>
      <c r="E73" s="9" t="n">
        <v>3</v>
      </c>
      <c r="F73" s="8" t="s">
        <v>358</v>
      </c>
      <c r="G73" s="10" t="n">
        <v>632</v>
      </c>
      <c r="H73" s="7" t="s">
        <v>37</v>
      </c>
      <c r="I73" s="21" t="s">
        <v>26</v>
      </c>
      <c r="J73" s="21" t="s">
        <v>18</v>
      </c>
      <c r="K73" s="20" t="s">
        <v>359</v>
      </c>
      <c r="L73" s="6" t="s">
        <v>20</v>
      </c>
    </row>
    <row r="74" customFormat="false" ht="13.8" hidden="false" customHeight="false" outlineLevel="0" collapsed="false">
      <c r="A74" s="6" t="n">
        <v>1</v>
      </c>
      <c r="B74" s="7" t="s">
        <v>360</v>
      </c>
      <c r="C74" s="8" t="s">
        <v>361</v>
      </c>
      <c r="D74" s="7" t="s">
        <v>14</v>
      </c>
      <c r="E74" s="9" t="n">
        <v>3</v>
      </c>
      <c r="F74" s="8" t="s">
        <v>362</v>
      </c>
      <c r="G74" s="10" t="n">
        <v>627</v>
      </c>
      <c r="H74" s="7" t="s">
        <v>37</v>
      </c>
      <c r="I74" s="21" t="s">
        <v>26</v>
      </c>
      <c r="J74" s="21" t="s">
        <v>18</v>
      </c>
      <c r="K74" s="20" t="s">
        <v>363</v>
      </c>
      <c r="L74" s="6" t="s">
        <v>20</v>
      </c>
    </row>
    <row r="75" customFormat="false" ht="13.8" hidden="false" customHeight="false" outlineLevel="0" collapsed="false">
      <c r="A75" s="6" t="n">
        <v>1</v>
      </c>
      <c r="B75" s="7" t="s">
        <v>364</v>
      </c>
      <c r="C75" s="8" t="s">
        <v>365</v>
      </c>
      <c r="D75" s="7" t="s">
        <v>14</v>
      </c>
      <c r="E75" s="9" t="n">
        <v>3</v>
      </c>
      <c r="F75" s="8" t="s">
        <v>366</v>
      </c>
      <c r="G75" s="10" t="n">
        <v>638</v>
      </c>
      <c r="H75" s="7" t="s">
        <v>258</v>
      </c>
      <c r="I75" s="21" t="s">
        <v>203</v>
      </c>
      <c r="J75" s="22" t="s">
        <v>31</v>
      </c>
      <c r="K75" s="16" t="s">
        <v>367</v>
      </c>
      <c r="L75" s="6" t="s">
        <v>20</v>
      </c>
    </row>
    <row r="76" customFormat="false" ht="13.8" hidden="false" customHeight="false" outlineLevel="0" collapsed="false">
      <c r="A76" s="6" t="n">
        <v>1</v>
      </c>
      <c r="B76" s="7" t="s">
        <v>368</v>
      </c>
      <c r="C76" s="8" t="s">
        <v>369</v>
      </c>
      <c r="D76" s="7" t="s">
        <v>23</v>
      </c>
      <c r="E76" s="9" t="n">
        <v>3</v>
      </c>
      <c r="F76" s="8" t="s">
        <v>370</v>
      </c>
      <c r="G76" s="10" t="n">
        <v>639</v>
      </c>
      <c r="H76" s="7" t="s">
        <v>37</v>
      </c>
      <c r="I76" s="21" t="s">
        <v>26</v>
      </c>
      <c r="J76" s="21" t="s">
        <v>18</v>
      </c>
      <c r="K76" s="13" t="s">
        <v>371</v>
      </c>
      <c r="L76" s="6" t="s">
        <v>20</v>
      </c>
    </row>
    <row r="77" customFormat="false" ht="13.8" hidden="false" customHeight="false" outlineLevel="0" collapsed="false">
      <c r="A77" s="6" t="n">
        <v>1</v>
      </c>
      <c r="B77" s="7" t="s">
        <v>372</v>
      </c>
      <c r="C77" s="8" t="s">
        <v>373</v>
      </c>
      <c r="D77" s="7" t="s">
        <v>23</v>
      </c>
      <c r="E77" s="9" t="n">
        <v>3</v>
      </c>
      <c r="F77" s="8" t="s">
        <v>374</v>
      </c>
      <c r="G77" s="10" t="n">
        <v>640</v>
      </c>
      <c r="H77" s="7" t="s">
        <v>321</v>
      </c>
      <c r="I77" s="21" t="s">
        <v>26</v>
      </c>
      <c r="J77" s="21" t="s">
        <v>18</v>
      </c>
      <c r="K77" s="13" t="s">
        <v>375</v>
      </c>
      <c r="L77" s="6" t="s">
        <v>20</v>
      </c>
    </row>
    <row r="78" customFormat="false" ht="13.8" hidden="false" customHeight="false" outlineLevel="0" collapsed="false">
      <c r="A78" s="6" t="n">
        <v>1</v>
      </c>
      <c r="B78" s="7" t="s">
        <v>376</v>
      </c>
      <c r="C78" s="8" t="s">
        <v>377</v>
      </c>
      <c r="D78" s="7" t="s">
        <v>23</v>
      </c>
      <c r="E78" s="9" t="n">
        <v>3</v>
      </c>
      <c r="F78" s="8" t="s">
        <v>378</v>
      </c>
      <c r="G78" s="10" t="n">
        <v>643</v>
      </c>
      <c r="H78" s="8" t="s">
        <v>37</v>
      </c>
      <c r="I78" s="21" t="s">
        <v>26</v>
      </c>
      <c r="J78" s="21" t="s">
        <v>18</v>
      </c>
      <c r="K78" s="13" t="s">
        <v>379</v>
      </c>
      <c r="L78" s="6" t="s">
        <v>20</v>
      </c>
    </row>
    <row r="79" customFormat="false" ht="13.8" hidden="false" customHeight="false" outlineLevel="0" collapsed="false">
      <c r="A79" s="6" t="n">
        <v>1</v>
      </c>
      <c r="B79" s="7" t="s">
        <v>380</v>
      </c>
      <c r="C79" s="8" t="s">
        <v>381</v>
      </c>
      <c r="D79" s="7" t="s">
        <v>23</v>
      </c>
      <c r="E79" s="9" t="n">
        <v>3</v>
      </c>
      <c r="F79" s="8" t="s">
        <v>382</v>
      </c>
      <c r="G79" s="10" t="n">
        <v>670</v>
      </c>
      <c r="H79" s="8" t="s">
        <v>258</v>
      </c>
      <c r="I79" s="21" t="s">
        <v>26</v>
      </c>
      <c r="J79" s="22" t="s">
        <v>31</v>
      </c>
      <c r="K79" s="16" t="s">
        <v>383</v>
      </c>
      <c r="L79" s="6" t="s">
        <v>20</v>
      </c>
    </row>
    <row r="80" customFormat="false" ht="13.8" hidden="false" customHeight="false" outlineLevel="0" collapsed="false">
      <c r="A80" s="6" t="n">
        <v>1</v>
      </c>
      <c r="B80" s="7" t="s">
        <v>384</v>
      </c>
      <c r="C80" s="8" t="s">
        <v>385</v>
      </c>
      <c r="D80" s="7" t="s">
        <v>23</v>
      </c>
      <c r="E80" s="9" t="n">
        <v>3</v>
      </c>
      <c r="F80" s="8" t="s">
        <v>386</v>
      </c>
      <c r="G80" s="10" t="n">
        <v>647</v>
      </c>
      <c r="H80" s="7" t="s">
        <v>258</v>
      </c>
      <c r="I80" s="21" t="s">
        <v>26</v>
      </c>
      <c r="J80" s="21" t="s">
        <v>18</v>
      </c>
      <c r="K80" s="13" t="s">
        <v>387</v>
      </c>
      <c r="L80" s="6" t="s">
        <v>20</v>
      </c>
    </row>
    <row r="81" customFormat="false" ht="13.8" hidden="false" customHeight="false" outlineLevel="0" collapsed="false">
      <c r="A81" s="6" t="n">
        <v>1</v>
      </c>
      <c r="B81" s="7" t="s">
        <v>388</v>
      </c>
      <c r="C81" s="8" t="s">
        <v>389</v>
      </c>
      <c r="D81" s="7" t="s">
        <v>23</v>
      </c>
      <c r="E81" s="9" t="n">
        <v>6</v>
      </c>
      <c r="F81" s="8" t="s">
        <v>390</v>
      </c>
      <c r="G81" s="10" t="n">
        <v>649</v>
      </c>
      <c r="H81" s="7" t="s">
        <v>258</v>
      </c>
      <c r="I81" s="21" t="s">
        <v>26</v>
      </c>
      <c r="J81" s="22" t="s">
        <v>31</v>
      </c>
      <c r="K81" s="16" t="s">
        <v>391</v>
      </c>
      <c r="L81" s="6" t="s">
        <v>20</v>
      </c>
    </row>
    <row r="82" customFormat="false" ht="13.8" hidden="false" customHeight="false" outlineLevel="0" collapsed="false">
      <c r="A82" s="6" t="n">
        <v>1</v>
      </c>
      <c r="B82" s="7" t="s">
        <v>392</v>
      </c>
      <c r="C82" s="8" t="s">
        <v>393</v>
      </c>
      <c r="D82" s="7" t="s">
        <v>23</v>
      </c>
      <c r="E82" s="9" t="n">
        <v>2</v>
      </c>
      <c r="F82" s="8" t="s">
        <v>394</v>
      </c>
      <c r="G82" s="10" t="n">
        <v>585</v>
      </c>
      <c r="H82" s="7" t="s">
        <v>258</v>
      </c>
      <c r="I82" s="21" t="s">
        <v>26</v>
      </c>
      <c r="J82" s="22" t="s">
        <v>31</v>
      </c>
      <c r="K82" s="16" t="s">
        <v>395</v>
      </c>
      <c r="L82" s="6" t="s">
        <v>20</v>
      </c>
    </row>
    <row r="83" customFormat="false" ht="13.8" hidden="false" customHeight="false" outlineLevel="0" collapsed="false">
      <c r="A83" s="6" t="n">
        <v>1</v>
      </c>
      <c r="B83" s="7" t="s">
        <v>396</v>
      </c>
      <c r="C83" s="8" t="s">
        <v>397</v>
      </c>
      <c r="D83" s="7" t="s">
        <v>23</v>
      </c>
      <c r="E83" s="9" t="n">
        <v>3</v>
      </c>
      <c r="F83" s="8" t="s">
        <v>398</v>
      </c>
      <c r="G83" s="10" t="n">
        <v>652</v>
      </c>
      <c r="H83" s="7" t="s">
        <v>37</v>
      </c>
      <c r="I83" s="21" t="s">
        <v>26</v>
      </c>
      <c r="J83" s="21" t="s">
        <v>18</v>
      </c>
      <c r="K83" s="13" t="s">
        <v>399</v>
      </c>
      <c r="L83" s="6" t="s">
        <v>20</v>
      </c>
    </row>
    <row r="84" customFormat="false" ht="13.8" hidden="false" customHeight="false" outlineLevel="0" collapsed="false">
      <c r="A84" s="6" t="n">
        <v>1</v>
      </c>
      <c r="B84" s="7" t="s">
        <v>400</v>
      </c>
      <c r="C84" s="8" t="s">
        <v>401</v>
      </c>
      <c r="D84" s="7" t="s">
        <v>23</v>
      </c>
      <c r="E84" s="9" t="n">
        <v>3</v>
      </c>
      <c r="F84" s="8" t="s">
        <v>402</v>
      </c>
      <c r="G84" s="10" t="n">
        <v>652</v>
      </c>
      <c r="H84" s="7" t="s">
        <v>37</v>
      </c>
      <c r="I84" s="21" t="s">
        <v>26</v>
      </c>
      <c r="J84" s="22" t="s">
        <v>31</v>
      </c>
      <c r="K84" s="16" t="s">
        <v>403</v>
      </c>
      <c r="L84" s="6" t="s">
        <v>20</v>
      </c>
    </row>
    <row r="85" customFormat="false" ht="13.8" hidden="false" customHeight="false" outlineLevel="0" collapsed="false">
      <c r="A85" s="6" t="n">
        <v>1</v>
      </c>
      <c r="B85" s="7" t="s">
        <v>404</v>
      </c>
      <c r="C85" s="8" t="s">
        <v>405</v>
      </c>
      <c r="D85" s="7" t="s">
        <v>14</v>
      </c>
      <c r="E85" s="9" t="n">
        <v>2</v>
      </c>
      <c r="F85" s="8" t="s">
        <v>406</v>
      </c>
      <c r="G85" s="10" t="n">
        <v>678</v>
      </c>
      <c r="H85" s="7" t="s">
        <v>25</v>
      </c>
      <c r="I85" s="21" t="s">
        <v>26</v>
      </c>
      <c r="J85" s="22" t="s">
        <v>31</v>
      </c>
      <c r="K85" s="16" t="s">
        <v>407</v>
      </c>
      <c r="L85" s="6" t="s">
        <v>20</v>
      </c>
    </row>
    <row r="86" customFormat="false" ht="13.8" hidden="false" customHeight="false" outlineLevel="0" collapsed="false">
      <c r="A86" s="6" t="n">
        <v>1</v>
      </c>
      <c r="B86" s="7" t="s">
        <v>408</v>
      </c>
      <c r="C86" s="8" t="s">
        <v>409</v>
      </c>
      <c r="D86" s="7" t="s">
        <v>14</v>
      </c>
      <c r="E86" s="9" t="n">
        <v>2</v>
      </c>
      <c r="F86" s="8" t="s">
        <v>410</v>
      </c>
      <c r="G86" s="10" t="n">
        <v>319</v>
      </c>
      <c r="H86" s="7" t="s">
        <v>197</v>
      </c>
      <c r="I86" s="15" t="s">
        <v>158</v>
      </c>
      <c r="J86" s="19" t="s">
        <v>18</v>
      </c>
      <c r="K86" s="13" t="s">
        <v>411</v>
      </c>
      <c r="L86" s="14" t="s">
        <v>33</v>
      </c>
    </row>
    <row r="87" customFormat="false" ht="13.8" hidden="false" customHeight="false" outlineLevel="0" collapsed="false">
      <c r="A87" s="6" t="n">
        <v>1</v>
      </c>
      <c r="B87" s="7" t="s">
        <v>412</v>
      </c>
      <c r="C87" s="8" t="s">
        <v>413</v>
      </c>
      <c r="D87" s="7" t="s">
        <v>14</v>
      </c>
      <c r="E87" s="9" t="n">
        <v>2</v>
      </c>
      <c r="F87" s="8" t="s">
        <v>414</v>
      </c>
      <c r="G87" s="10" t="n">
        <v>500</v>
      </c>
      <c r="H87" s="7" t="s">
        <v>197</v>
      </c>
      <c r="I87" s="19" t="s">
        <v>26</v>
      </c>
      <c r="J87" s="19" t="s">
        <v>18</v>
      </c>
      <c r="K87" s="13" t="s">
        <v>415</v>
      </c>
      <c r="L87" s="6" t="s">
        <v>20</v>
      </c>
    </row>
    <row r="88" customFormat="false" ht="13.8" hidden="false" customHeight="false" outlineLevel="0" collapsed="false">
      <c r="A88" s="10" t="n">
        <v>1</v>
      </c>
      <c r="B88" s="8" t="s">
        <v>416</v>
      </c>
      <c r="C88" s="8" t="s">
        <v>417</v>
      </c>
      <c r="D88" s="8" t="s">
        <v>23</v>
      </c>
      <c r="E88" s="14" t="n">
        <v>1</v>
      </c>
      <c r="F88" s="8" t="s">
        <v>418</v>
      </c>
      <c r="G88" s="10" t="n">
        <v>392</v>
      </c>
      <c r="H88" s="7" t="s">
        <v>419</v>
      </c>
      <c r="I88" s="19" t="s">
        <v>26</v>
      </c>
      <c r="J88" s="15" t="s">
        <v>31</v>
      </c>
      <c r="K88" s="29" t="s">
        <v>420</v>
      </c>
      <c r="L88" s="14" t="s">
        <v>33</v>
      </c>
    </row>
    <row r="89" customFormat="false" ht="13.8" hidden="false" customHeight="false" outlineLevel="0" collapsed="false">
      <c r="A89" s="6" t="n">
        <v>1</v>
      </c>
      <c r="B89" s="7" t="s">
        <v>421</v>
      </c>
      <c r="C89" s="8" t="s">
        <v>422</v>
      </c>
      <c r="D89" s="7" t="s">
        <v>23</v>
      </c>
      <c r="E89" s="9" t="n">
        <v>2</v>
      </c>
      <c r="F89" s="8" t="s">
        <v>423</v>
      </c>
      <c r="G89" s="10" t="n">
        <v>505</v>
      </c>
      <c r="H89" s="7" t="s">
        <v>37</v>
      </c>
      <c r="I89" s="19" t="s">
        <v>26</v>
      </c>
      <c r="J89" s="19" t="s">
        <v>18</v>
      </c>
      <c r="K89" s="13" t="s">
        <v>424</v>
      </c>
      <c r="L89" s="14" t="s">
        <v>33</v>
      </c>
    </row>
    <row r="90" customFormat="false" ht="13.8" hidden="false" customHeight="false" outlineLevel="0" collapsed="false">
      <c r="A90" s="6" t="n">
        <v>1</v>
      </c>
      <c r="B90" s="7" t="s">
        <v>425</v>
      </c>
      <c r="C90" s="8" t="s">
        <v>426</v>
      </c>
      <c r="D90" s="7" t="s">
        <v>23</v>
      </c>
      <c r="E90" s="9" t="n">
        <v>3</v>
      </c>
      <c r="F90" s="8" t="s">
        <v>427</v>
      </c>
      <c r="G90" s="10" t="n">
        <v>553</v>
      </c>
      <c r="H90" s="7" t="s">
        <v>25</v>
      </c>
      <c r="I90" s="19" t="s">
        <v>26</v>
      </c>
      <c r="J90" s="19" t="s">
        <v>18</v>
      </c>
      <c r="K90" s="13" t="s">
        <v>428</v>
      </c>
      <c r="L90" s="6" t="s">
        <v>20</v>
      </c>
    </row>
    <row r="91" customFormat="false" ht="13.8" hidden="false" customHeight="false" outlineLevel="0" collapsed="false">
      <c r="A91" s="6" t="n">
        <v>1</v>
      </c>
      <c r="B91" s="7" t="s">
        <v>429</v>
      </c>
      <c r="C91" s="8" t="s">
        <v>430</v>
      </c>
      <c r="D91" s="7" t="s">
        <v>23</v>
      </c>
      <c r="E91" s="9" t="n">
        <v>3</v>
      </c>
      <c r="F91" s="8" t="s">
        <v>431</v>
      </c>
      <c r="G91" s="10" t="n">
        <v>553</v>
      </c>
      <c r="H91" s="7" t="s">
        <v>25</v>
      </c>
      <c r="I91" s="19" t="s">
        <v>26</v>
      </c>
      <c r="J91" s="19" t="s">
        <v>18</v>
      </c>
      <c r="K91" s="13" t="s">
        <v>432</v>
      </c>
      <c r="L91" s="6" t="s">
        <v>20</v>
      </c>
    </row>
    <row r="92" customFormat="false" ht="13.8" hidden="false" customHeight="false" outlineLevel="0" collapsed="false">
      <c r="A92" s="6" t="n">
        <v>1</v>
      </c>
      <c r="B92" s="7" t="s">
        <v>433</v>
      </c>
      <c r="C92" s="8" t="s">
        <v>434</v>
      </c>
      <c r="D92" s="7" t="s">
        <v>23</v>
      </c>
      <c r="E92" s="9" t="n">
        <v>3</v>
      </c>
      <c r="F92" s="8" t="s">
        <v>435</v>
      </c>
      <c r="G92" s="10" t="n">
        <v>553</v>
      </c>
      <c r="H92" s="7" t="s">
        <v>25</v>
      </c>
      <c r="I92" s="19" t="s">
        <v>26</v>
      </c>
      <c r="J92" s="19" t="s">
        <v>18</v>
      </c>
      <c r="K92" s="13" t="s">
        <v>436</v>
      </c>
      <c r="L92" s="6" t="s">
        <v>20</v>
      </c>
    </row>
    <row r="93" customFormat="false" ht="13.8" hidden="false" customHeight="false" outlineLevel="0" collapsed="false">
      <c r="A93" s="6" t="n">
        <v>1</v>
      </c>
      <c r="B93" s="7" t="s">
        <v>437</v>
      </c>
      <c r="C93" s="8" t="s">
        <v>438</v>
      </c>
      <c r="D93" s="7" t="s">
        <v>23</v>
      </c>
      <c r="E93" s="9" t="n">
        <v>3</v>
      </c>
      <c r="F93" s="8" t="s">
        <v>439</v>
      </c>
      <c r="G93" s="10" t="n">
        <v>553</v>
      </c>
      <c r="H93" s="7" t="s">
        <v>25</v>
      </c>
      <c r="I93" s="19" t="s">
        <v>26</v>
      </c>
      <c r="J93" s="19" t="s">
        <v>18</v>
      </c>
      <c r="K93" s="13" t="s">
        <v>440</v>
      </c>
      <c r="L93" s="6" t="s">
        <v>20</v>
      </c>
    </row>
    <row r="94" customFormat="false" ht="13.8" hidden="false" customHeight="false" outlineLevel="0" collapsed="false">
      <c r="A94" s="6" t="n">
        <v>1</v>
      </c>
      <c r="B94" s="7" t="s">
        <v>441</v>
      </c>
      <c r="C94" s="8" t="s">
        <v>442</v>
      </c>
      <c r="D94" s="7" t="s">
        <v>23</v>
      </c>
      <c r="E94" s="9" t="n">
        <v>3</v>
      </c>
      <c r="F94" s="8" t="s">
        <v>443</v>
      </c>
      <c r="G94" s="10" t="n">
        <v>553</v>
      </c>
      <c r="H94" s="7" t="s">
        <v>25</v>
      </c>
      <c r="I94" s="19" t="s">
        <v>26</v>
      </c>
      <c r="J94" s="19" t="s">
        <v>18</v>
      </c>
      <c r="K94" s="13" t="s">
        <v>444</v>
      </c>
      <c r="L94" s="6" t="s">
        <v>20</v>
      </c>
    </row>
    <row r="95" customFormat="false" ht="13.8" hidden="false" customHeight="false" outlineLevel="0" collapsed="false">
      <c r="A95" s="6" t="n">
        <v>1</v>
      </c>
      <c r="B95" s="7" t="s">
        <v>445</v>
      </c>
      <c r="C95" s="8" t="s">
        <v>446</v>
      </c>
      <c r="D95" s="7" t="s">
        <v>23</v>
      </c>
      <c r="E95" s="9" t="n">
        <v>3</v>
      </c>
      <c r="F95" s="8" t="s">
        <v>447</v>
      </c>
      <c r="G95" s="10" t="n">
        <v>553</v>
      </c>
      <c r="H95" s="7" t="s">
        <v>419</v>
      </c>
      <c r="I95" s="19" t="s">
        <v>26</v>
      </c>
      <c r="J95" s="19" t="s">
        <v>18</v>
      </c>
      <c r="K95" s="13" t="s">
        <v>448</v>
      </c>
      <c r="L95" s="6" t="s">
        <v>20</v>
      </c>
    </row>
    <row r="96" customFormat="false" ht="13.8" hidden="false" customHeight="false" outlineLevel="0" collapsed="false">
      <c r="A96" s="6" t="n">
        <v>1</v>
      </c>
      <c r="B96" s="7" t="s">
        <v>449</v>
      </c>
      <c r="C96" s="8" t="s">
        <v>450</v>
      </c>
      <c r="D96" s="7" t="s">
        <v>23</v>
      </c>
      <c r="E96" s="9" t="n">
        <v>3</v>
      </c>
      <c r="F96" s="8" t="s">
        <v>451</v>
      </c>
      <c r="G96" s="10" t="n">
        <v>553</v>
      </c>
      <c r="H96" s="7" t="s">
        <v>25</v>
      </c>
      <c r="I96" s="19" t="s">
        <v>26</v>
      </c>
      <c r="J96" s="19" t="s">
        <v>18</v>
      </c>
      <c r="K96" s="13" t="s">
        <v>452</v>
      </c>
      <c r="L96" s="6" t="s">
        <v>20</v>
      </c>
    </row>
    <row r="97" customFormat="false" ht="13.8" hidden="false" customHeight="false" outlineLevel="0" collapsed="false">
      <c r="A97" s="6" t="n">
        <v>1</v>
      </c>
      <c r="B97" s="7" t="s">
        <v>453</v>
      </c>
      <c r="C97" s="25" t="s">
        <v>454</v>
      </c>
      <c r="D97" s="7" t="s">
        <v>14</v>
      </c>
      <c r="E97" s="9" t="n">
        <v>2</v>
      </c>
      <c r="F97" s="8" t="s">
        <v>455</v>
      </c>
      <c r="G97" s="10" t="n">
        <v>556</v>
      </c>
      <c r="H97" s="7" t="s">
        <v>37</v>
      </c>
      <c r="I97" s="30" t="s">
        <v>26</v>
      </c>
      <c r="J97" s="19" t="s">
        <v>18</v>
      </c>
      <c r="K97" s="20" t="s">
        <v>456</v>
      </c>
      <c r="L97" s="6" t="s">
        <v>20</v>
      </c>
    </row>
    <row r="98" customFormat="false" ht="13.8" hidden="false" customHeight="false" outlineLevel="0" collapsed="false">
      <c r="A98" s="6" t="n">
        <v>1</v>
      </c>
      <c r="B98" s="7" t="s">
        <v>457</v>
      </c>
      <c r="C98" s="8" t="s">
        <v>458</v>
      </c>
      <c r="D98" s="7" t="s">
        <v>23</v>
      </c>
      <c r="E98" s="9" t="n">
        <v>2</v>
      </c>
      <c r="F98" s="8" t="s">
        <v>459</v>
      </c>
      <c r="G98" s="10" t="n">
        <v>592</v>
      </c>
      <c r="H98" s="7" t="s">
        <v>132</v>
      </c>
      <c r="I98" s="30" t="s">
        <v>26</v>
      </c>
      <c r="J98" s="31" t="s">
        <v>18</v>
      </c>
      <c r="K98" s="13" t="s">
        <v>460</v>
      </c>
      <c r="L98" s="6" t="s">
        <v>20</v>
      </c>
    </row>
    <row r="99" customFormat="false" ht="13.8" hidden="false" customHeight="false" outlineLevel="0" collapsed="false">
      <c r="A99" s="6" t="n">
        <v>13</v>
      </c>
      <c r="B99" s="7" t="s">
        <v>461</v>
      </c>
      <c r="C99" s="8" t="s">
        <v>462</v>
      </c>
      <c r="D99" s="7" t="s">
        <v>23</v>
      </c>
      <c r="E99" s="9" t="n">
        <v>6</v>
      </c>
      <c r="F99" s="8" t="s">
        <v>463</v>
      </c>
      <c r="G99" s="10" t="n">
        <v>482</v>
      </c>
      <c r="H99" s="7" t="s">
        <v>132</v>
      </c>
      <c r="I99" s="23" t="s">
        <v>26</v>
      </c>
      <c r="J99" s="15" t="s">
        <v>31</v>
      </c>
      <c r="K99" s="16" t="s">
        <v>464</v>
      </c>
      <c r="L99" s="14" t="s">
        <v>33</v>
      </c>
    </row>
    <row r="100" customFormat="false" ht="13.8" hidden="false" customHeight="false" outlineLevel="0" collapsed="false">
      <c r="A100" s="10" t="n">
        <v>7</v>
      </c>
      <c r="B100" s="8" t="s">
        <v>465</v>
      </c>
      <c r="C100" s="8" t="s">
        <v>466</v>
      </c>
      <c r="D100" s="8" t="s">
        <v>23</v>
      </c>
      <c r="E100" s="14" t="n">
        <v>2</v>
      </c>
      <c r="F100" s="8" t="s">
        <v>467</v>
      </c>
      <c r="G100" s="10" t="n">
        <v>560</v>
      </c>
      <c r="H100" s="7" t="s">
        <v>25</v>
      </c>
      <c r="I100" s="30" t="s">
        <v>26</v>
      </c>
      <c r="J100" s="15" t="s">
        <v>31</v>
      </c>
      <c r="K100" s="18" t="s">
        <v>468</v>
      </c>
      <c r="L100" s="6" t="s">
        <v>20</v>
      </c>
    </row>
    <row r="101" customFormat="false" ht="13.8" hidden="false" customHeight="false" outlineLevel="0" collapsed="false">
      <c r="A101" s="6" t="n">
        <v>1</v>
      </c>
      <c r="B101" s="7" t="s">
        <v>469</v>
      </c>
      <c r="C101" s="8" t="s">
        <v>470</v>
      </c>
      <c r="D101" s="7" t="s">
        <v>23</v>
      </c>
      <c r="E101" s="9" t="n">
        <v>2</v>
      </c>
      <c r="F101" s="8" t="s">
        <v>471</v>
      </c>
      <c r="G101" s="10" t="n">
        <v>532</v>
      </c>
      <c r="H101" s="7" t="s">
        <v>472</v>
      </c>
      <c r="I101" s="30" t="s">
        <v>26</v>
      </c>
      <c r="J101" s="15" t="s">
        <v>31</v>
      </c>
      <c r="K101" s="16" t="s">
        <v>473</v>
      </c>
      <c r="L101" s="6" t="s">
        <v>20</v>
      </c>
    </row>
    <row r="102" customFormat="false" ht="13.8" hidden="false" customHeight="false" outlineLevel="0" collapsed="false">
      <c r="A102" s="6" t="n">
        <v>1</v>
      </c>
      <c r="B102" s="7" t="s">
        <v>474</v>
      </c>
      <c r="C102" s="8" t="s">
        <v>475</v>
      </c>
      <c r="D102" s="7" t="s">
        <v>23</v>
      </c>
      <c r="E102" s="9" t="n">
        <v>1</v>
      </c>
      <c r="F102" s="8" t="s">
        <v>476</v>
      </c>
      <c r="G102" s="10" t="n">
        <v>471</v>
      </c>
      <c r="H102" s="7" t="s">
        <v>248</v>
      </c>
      <c r="I102" s="11" t="s">
        <v>249</v>
      </c>
      <c r="J102" s="12" t="s">
        <v>18</v>
      </c>
      <c r="K102" s="13" t="s">
        <v>477</v>
      </c>
      <c r="L102" s="14" t="s">
        <v>33</v>
      </c>
    </row>
    <row r="103" customFormat="false" ht="13.8" hidden="false" customHeight="false" outlineLevel="0" collapsed="false">
      <c r="A103" s="6" t="n">
        <v>1</v>
      </c>
      <c r="B103" s="7" t="s">
        <v>478</v>
      </c>
      <c r="C103" s="8" t="s">
        <v>479</v>
      </c>
      <c r="D103" s="7" t="s">
        <v>14</v>
      </c>
      <c r="E103" s="9" t="n">
        <v>2</v>
      </c>
      <c r="F103" s="8" t="s">
        <v>480</v>
      </c>
      <c r="G103" s="10" t="n">
        <v>574</v>
      </c>
      <c r="H103" s="7" t="s">
        <v>248</v>
      </c>
      <c r="I103" s="11" t="s">
        <v>226</v>
      </c>
      <c r="J103" s="12" t="s">
        <v>18</v>
      </c>
      <c r="K103" s="13" t="s">
        <v>481</v>
      </c>
      <c r="L103" s="6" t="s">
        <v>20</v>
      </c>
    </row>
    <row r="104" customFormat="false" ht="13.8" hidden="false" customHeight="false" outlineLevel="0" collapsed="false">
      <c r="A104" s="6" t="n">
        <v>1</v>
      </c>
      <c r="B104" s="7" t="s">
        <v>482</v>
      </c>
      <c r="C104" s="8" t="s">
        <v>483</v>
      </c>
      <c r="D104" s="7" t="s">
        <v>14</v>
      </c>
      <c r="E104" s="9" t="n">
        <v>2</v>
      </c>
      <c r="F104" s="8" t="s">
        <v>484</v>
      </c>
      <c r="G104" s="10" t="n">
        <v>495</v>
      </c>
      <c r="H104" s="7" t="s">
        <v>197</v>
      </c>
      <c r="I104" s="19" t="s">
        <v>26</v>
      </c>
      <c r="J104" s="19" t="s">
        <v>18</v>
      </c>
      <c r="K104" s="13" t="s">
        <v>485</v>
      </c>
      <c r="L104" s="6" t="s">
        <v>20</v>
      </c>
    </row>
    <row r="105" customFormat="false" ht="13.8" hidden="false" customHeight="false" outlineLevel="0" collapsed="false">
      <c r="A105" s="6" t="n">
        <v>1</v>
      </c>
      <c r="B105" s="7" t="s">
        <v>486</v>
      </c>
      <c r="C105" s="8" t="s">
        <v>487</v>
      </c>
      <c r="D105" s="7" t="s">
        <v>14</v>
      </c>
      <c r="E105" s="9" t="n">
        <v>2</v>
      </c>
      <c r="F105" s="8" t="s">
        <v>488</v>
      </c>
      <c r="G105" s="10" t="n">
        <v>500</v>
      </c>
      <c r="H105" s="7" t="s">
        <v>197</v>
      </c>
      <c r="I105" s="19" t="s">
        <v>26</v>
      </c>
      <c r="J105" s="19" t="s">
        <v>18</v>
      </c>
      <c r="K105" s="13" t="s">
        <v>489</v>
      </c>
      <c r="L105" s="6" t="s">
        <v>2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0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S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10.71484375" defaultRowHeight="15" zeroHeight="false" outlineLevelRow="0" outlineLevelCol="0"/>
  <cols>
    <col collapsed="false" customWidth="true" hidden="false" outlineLevel="0" max="1" min="1" style="0" width="12.29"/>
    <col collapsed="false" customWidth="true" hidden="false" outlineLevel="0" max="2" min="2" style="0" width="20.3"/>
    <col collapsed="false" customWidth="true" hidden="false" outlineLevel="0" max="3" min="3" style="0" width="7.57"/>
    <col collapsed="false" customWidth="true" hidden="false" outlineLevel="0" max="4" min="4" style="0" width="11.3"/>
    <col collapsed="false" customWidth="true" hidden="false" outlineLevel="0" max="5" min="5" style="0" width="11.42"/>
    <col collapsed="false" customWidth="true" hidden="false" outlineLevel="0" max="8" min="6" style="0" width="11.3"/>
    <col collapsed="false" customWidth="true" hidden="false" outlineLevel="0" max="10" min="10" style="0" width="11.99"/>
    <col collapsed="false" customWidth="true" hidden="false" outlineLevel="0" max="13" min="11" style="0" width="11.3"/>
    <col collapsed="false" customWidth="true" hidden="false" outlineLevel="0" max="14" min="14" style="1" width="11.3"/>
    <col collapsed="false" customWidth="true" hidden="false" outlineLevel="0" max="20" min="16" style="32" width="11.42"/>
  </cols>
  <sheetData>
    <row r="1" customFormat="false" ht="15" hidden="false" customHeight="true" outlineLevel="0" collapsed="false">
      <c r="A1" s="33" t="s">
        <v>490</v>
      </c>
      <c r="B1" s="33"/>
      <c r="C1" s="33" t="s">
        <v>491</v>
      </c>
      <c r="D1" s="33" t="s">
        <v>492</v>
      </c>
      <c r="E1" s="33"/>
      <c r="F1" s="34" t="s">
        <v>493</v>
      </c>
      <c r="G1" s="34"/>
      <c r="H1" s="35" t="s">
        <v>494</v>
      </c>
      <c r="I1" s="34" t="s">
        <v>495</v>
      </c>
      <c r="J1" s="34"/>
      <c r="K1" s="34" t="s">
        <v>496</v>
      </c>
      <c r="L1" s="34"/>
      <c r="M1" s="34"/>
      <c r="N1" s="34"/>
    </row>
    <row r="2" customFormat="false" ht="38.25" hidden="false" customHeight="false" outlineLevel="0" collapsed="false">
      <c r="A2" s="33"/>
      <c r="B2" s="33"/>
      <c r="C2" s="33"/>
      <c r="D2" s="36" t="s">
        <v>497</v>
      </c>
      <c r="E2" s="37" t="s">
        <v>498</v>
      </c>
      <c r="F2" s="36" t="s">
        <v>499</v>
      </c>
      <c r="G2" s="37" t="s">
        <v>500</v>
      </c>
      <c r="H2" s="38" t="s">
        <v>501</v>
      </c>
      <c r="I2" s="36" t="s">
        <v>502</v>
      </c>
      <c r="J2" s="37" t="s">
        <v>503</v>
      </c>
      <c r="K2" s="36" t="s">
        <v>504</v>
      </c>
      <c r="L2" s="39" t="s">
        <v>505</v>
      </c>
      <c r="M2" s="37" t="s">
        <v>506</v>
      </c>
      <c r="N2" s="40" t="s">
        <v>507</v>
      </c>
    </row>
    <row r="3" customFormat="false" ht="21.95" hidden="false" customHeight="true" outlineLevel="0" collapsed="false">
      <c r="A3" s="2" t="s">
        <v>508</v>
      </c>
      <c r="B3" s="41" t="s">
        <v>509</v>
      </c>
      <c r="C3" s="42" t="s">
        <v>510</v>
      </c>
      <c r="D3" s="43" t="n">
        <v>57</v>
      </c>
      <c r="E3" s="44" t="n">
        <v>70</v>
      </c>
      <c r="F3" s="43" t="n">
        <v>13</v>
      </c>
      <c r="G3" s="44" t="n">
        <v>8</v>
      </c>
      <c r="H3" s="43" t="n">
        <v>26</v>
      </c>
      <c r="I3" s="43" t="n">
        <v>13</v>
      </c>
      <c r="J3" s="44" t="n">
        <v>16</v>
      </c>
      <c r="K3" s="45"/>
      <c r="L3" s="46"/>
      <c r="M3" s="47"/>
      <c r="N3" s="48"/>
      <c r="P3" s="49"/>
      <c r="Q3" s="49"/>
      <c r="S3" s="49"/>
    </row>
    <row r="4" customFormat="false" ht="21.95" hidden="false" customHeight="true" outlineLevel="0" collapsed="false">
      <c r="A4" s="2"/>
      <c r="B4" s="41" t="s">
        <v>511</v>
      </c>
      <c r="C4" s="42" t="s">
        <v>512</v>
      </c>
      <c r="D4" s="43"/>
      <c r="E4" s="44"/>
      <c r="F4" s="43"/>
      <c r="G4" s="44"/>
      <c r="H4" s="43"/>
      <c r="I4" s="43"/>
      <c r="J4" s="44"/>
      <c r="K4" s="45"/>
      <c r="L4" s="46"/>
      <c r="M4" s="47"/>
      <c r="N4" s="48"/>
      <c r="P4" s="49"/>
      <c r="Q4" s="49"/>
      <c r="S4" s="49"/>
    </row>
    <row r="5" customFormat="false" ht="15.95" hidden="false" customHeight="true" outlineLevel="0" collapsed="false">
      <c r="A5" s="2"/>
      <c r="B5" s="41" t="s">
        <v>513</v>
      </c>
      <c r="C5" s="42" t="s">
        <v>20</v>
      </c>
      <c r="D5" s="43"/>
      <c r="E5" s="44"/>
      <c r="F5" s="43"/>
      <c r="G5" s="44"/>
      <c r="H5" s="43"/>
      <c r="I5" s="43"/>
      <c r="J5" s="44"/>
      <c r="K5" s="45"/>
      <c r="L5" s="46"/>
      <c r="M5" s="47"/>
      <c r="N5" s="48"/>
      <c r="P5" s="49"/>
      <c r="Q5" s="49"/>
      <c r="S5" s="49"/>
    </row>
    <row r="6" customFormat="false" ht="21.95" hidden="false" customHeight="true" outlineLevel="0" collapsed="false">
      <c r="A6" s="2" t="s">
        <v>514</v>
      </c>
      <c r="B6" s="50" t="s">
        <v>515</v>
      </c>
      <c r="C6" s="51" t="s">
        <v>516</v>
      </c>
      <c r="D6" s="52" t="n">
        <v>6</v>
      </c>
      <c r="E6" s="53" t="n">
        <v>8</v>
      </c>
      <c r="F6" s="52" t="n">
        <v>15</v>
      </c>
      <c r="G6" s="53" t="n">
        <v>3</v>
      </c>
      <c r="H6" s="54" t="n">
        <v>9</v>
      </c>
      <c r="I6" s="55" t="n">
        <v>4</v>
      </c>
      <c r="J6" s="56" t="n">
        <v>4</v>
      </c>
      <c r="K6" s="57"/>
      <c r="L6" s="58"/>
      <c r="M6" s="59"/>
      <c r="N6" s="60"/>
      <c r="P6" s="49"/>
      <c r="Q6" s="49"/>
      <c r="S6" s="49"/>
    </row>
    <row r="7" customFormat="false" ht="21.95" hidden="false" customHeight="true" outlineLevel="0" collapsed="false">
      <c r="A7" s="2"/>
      <c r="B7" s="41" t="s">
        <v>517</v>
      </c>
      <c r="C7" s="42" t="s">
        <v>518</v>
      </c>
      <c r="D7" s="49" t="n">
        <v>2</v>
      </c>
      <c r="E7" s="61" t="n">
        <v>4</v>
      </c>
      <c r="F7" s="49" t="n">
        <v>2</v>
      </c>
      <c r="G7" s="61" t="n">
        <v>2</v>
      </c>
      <c r="H7" s="62" t="n">
        <v>2</v>
      </c>
      <c r="I7" s="63" t="n">
        <v>3</v>
      </c>
      <c r="J7" s="64" t="n">
        <v>10</v>
      </c>
      <c r="K7" s="45"/>
      <c r="L7" s="46"/>
      <c r="M7" s="47"/>
      <c r="N7" s="48"/>
      <c r="P7" s="49"/>
      <c r="Q7" s="49"/>
      <c r="S7" s="49"/>
    </row>
    <row r="8" customFormat="false" ht="21.95" hidden="false" customHeight="true" outlineLevel="0" collapsed="false">
      <c r="A8" s="2"/>
      <c r="B8" s="65" t="s">
        <v>519</v>
      </c>
      <c r="C8" s="66" t="s">
        <v>520</v>
      </c>
      <c r="D8" s="67"/>
      <c r="E8" s="68"/>
      <c r="F8" s="67"/>
      <c r="G8" s="68"/>
      <c r="H8" s="69"/>
      <c r="I8" s="70"/>
      <c r="J8" s="71"/>
      <c r="K8" s="72" t="n">
        <v>2</v>
      </c>
      <c r="L8" s="73" t="n">
        <v>2</v>
      </c>
      <c r="M8" s="74" t="n">
        <v>1</v>
      </c>
      <c r="N8" s="75" t="n">
        <v>1</v>
      </c>
      <c r="P8" s="49"/>
      <c r="Q8" s="49"/>
      <c r="S8" s="49"/>
    </row>
    <row r="9" customFormat="false" ht="15.95" hidden="false" customHeight="true" outlineLevel="0" collapsed="false">
      <c r="A9" s="2" t="s">
        <v>521</v>
      </c>
      <c r="B9" s="41" t="s">
        <v>522</v>
      </c>
      <c r="C9" s="51" t="s">
        <v>523</v>
      </c>
      <c r="D9" s="52" t="n">
        <v>1</v>
      </c>
      <c r="E9" s="53" t="n">
        <v>1</v>
      </c>
      <c r="F9" s="52" t="n">
        <v>1</v>
      </c>
      <c r="G9" s="53" t="n">
        <v>1</v>
      </c>
      <c r="H9" s="54" t="n">
        <v>1</v>
      </c>
      <c r="I9" s="55" t="n">
        <v>5</v>
      </c>
      <c r="J9" s="56" t="n">
        <v>10</v>
      </c>
      <c r="K9" s="57" t="n">
        <v>2</v>
      </c>
      <c r="L9" s="58"/>
      <c r="M9" s="57" t="n">
        <v>3</v>
      </c>
      <c r="N9" s="60"/>
      <c r="P9" s="49"/>
      <c r="Q9" s="74"/>
      <c r="S9" s="49"/>
    </row>
    <row r="10" customFormat="false" ht="15.95" hidden="false" customHeight="true" outlineLevel="0" collapsed="false">
      <c r="A10" s="2"/>
      <c r="B10" s="41" t="s">
        <v>513</v>
      </c>
      <c r="C10" s="42" t="s">
        <v>524</v>
      </c>
      <c r="D10" s="49" t="n">
        <v>2</v>
      </c>
      <c r="E10" s="61" t="n">
        <v>3</v>
      </c>
      <c r="F10" s="49" t="n">
        <v>1</v>
      </c>
      <c r="G10" s="61" t="n">
        <v>1</v>
      </c>
      <c r="H10" s="62" t="n">
        <v>1</v>
      </c>
      <c r="I10" s="63" t="n">
        <v>1</v>
      </c>
      <c r="J10" s="64" t="n">
        <v>1</v>
      </c>
      <c r="K10" s="45" t="n">
        <v>2</v>
      </c>
      <c r="L10" s="46" t="n">
        <v>1</v>
      </c>
      <c r="M10" s="47" t="n">
        <v>1</v>
      </c>
      <c r="N10" s="48" t="n">
        <v>1</v>
      </c>
      <c r="P10" s="49"/>
      <c r="Q10" s="57"/>
      <c r="S10" s="49"/>
    </row>
    <row r="11" customFormat="false" ht="15.95" hidden="false" customHeight="true" outlineLevel="0" collapsed="false">
      <c r="A11" s="2"/>
      <c r="B11" s="41" t="s">
        <v>525</v>
      </c>
      <c r="C11" s="42" t="s">
        <v>526</v>
      </c>
      <c r="D11" s="49" t="n">
        <v>2</v>
      </c>
      <c r="E11" s="61" t="n">
        <v>2</v>
      </c>
      <c r="F11" s="49" t="n">
        <v>2</v>
      </c>
      <c r="G11" s="61" t="n">
        <v>2</v>
      </c>
      <c r="H11" s="62" t="n">
        <v>2</v>
      </c>
      <c r="I11" s="63" t="n">
        <v>1</v>
      </c>
      <c r="J11" s="64" t="n">
        <v>2</v>
      </c>
      <c r="K11" s="45" t="n">
        <v>1</v>
      </c>
      <c r="L11" s="46" t="n">
        <v>1</v>
      </c>
      <c r="M11" s="47" t="n">
        <v>2</v>
      </c>
      <c r="N11" s="48" t="n">
        <v>4</v>
      </c>
      <c r="P11" s="49"/>
      <c r="Q11" s="47"/>
      <c r="S11" s="49"/>
    </row>
    <row r="12" customFormat="false" ht="15.95" hidden="false" customHeight="true" outlineLevel="0" collapsed="false">
      <c r="A12" s="2"/>
      <c r="B12" s="41" t="s">
        <v>527</v>
      </c>
      <c r="C12" s="42" t="s">
        <v>528</v>
      </c>
      <c r="D12" s="49"/>
      <c r="E12" s="61"/>
      <c r="F12" s="49"/>
      <c r="G12" s="61"/>
      <c r="H12" s="62"/>
      <c r="I12" s="63"/>
      <c r="J12" s="64"/>
      <c r="K12" s="45" t="n">
        <v>34</v>
      </c>
      <c r="L12" s="46" t="n">
        <v>17</v>
      </c>
      <c r="M12" s="47" t="n">
        <v>12</v>
      </c>
      <c r="N12" s="48" t="n">
        <v>17</v>
      </c>
      <c r="P12" s="49"/>
      <c r="Q12" s="47"/>
      <c r="S12" s="49"/>
    </row>
    <row r="13" customFormat="false" ht="15.95" hidden="false" customHeight="true" outlineLevel="0" collapsed="false">
      <c r="A13" s="2"/>
      <c r="B13" s="41"/>
      <c r="C13" s="42" t="s">
        <v>529</v>
      </c>
      <c r="D13" s="49"/>
      <c r="E13" s="61"/>
      <c r="F13" s="49"/>
      <c r="G13" s="61"/>
      <c r="H13" s="62"/>
      <c r="I13" s="63"/>
      <c r="J13" s="64"/>
      <c r="K13" s="45" t="n">
        <v>22</v>
      </c>
      <c r="L13" s="46" t="n">
        <v>18</v>
      </c>
      <c r="M13" s="47" t="n">
        <v>0</v>
      </c>
      <c r="N13" s="48" t="n">
        <v>0</v>
      </c>
      <c r="P13" s="49"/>
      <c r="Q13" s="47"/>
      <c r="S13" s="49"/>
    </row>
    <row r="14" customFormat="false" ht="15.95" hidden="false" customHeight="true" outlineLevel="0" collapsed="false">
      <c r="A14" s="2"/>
      <c r="B14" s="41"/>
      <c r="C14" s="42" t="s">
        <v>530</v>
      </c>
      <c r="D14" s="49"/>
      <c r="E14" s="61"/>
      <c r="F14" s="49"/>
      <c r="G14" s="61"/>
      <c r="H14" s="62"/>
      <c r="I14" s="63"/>
      <c r="J14" s="64"/>
      <c r="K14" s="45"/>
      <c r="L14" s="46"/>
      <c r="M14" s="47" t="n">
        <v>64</v>
      </c>
      <c r="N14" s="48" t="n">
        <v>74</v>
      </c>
      <c r="P14" s="49"/>
      <c r="Q14" s="47"/>
      <c r="S14" s="49"/>
    </row>
    <row r="15" customFormat="false" ht="15.95" hidden="false" customHeight="true" outlineLevel="0" collapsed="false">
      <c r="A15" s="2"/>
      <c r="B15" s="41" t="s">
        <v>531</v>
      </c>
      <c r="C15" s="42" t="s">
        <v>532</v>
      </c>
      <c r="D15" s="49" t="n">
        <v>1</v>
      </c>
      <c r="E15" s="61" t="n">
        <v>1</v>
      </c>
      <c r="F15" s="49" t="n">
        <v>1</v>
      </c>
      <c r="G15" s="61" t="n">
        <v>1</v>
      </c>
      <c r="H15" s="62" t="n">
        <v>1</v>
      </c>
      <c r="I15" s="63" t="n">
        <v>1</v>
      </c>
      <c r="J15" s="64" t="n">
        <v>1</v>
      </c>
      <c r="K15" s="45" t="n">
        <v>1</v>
      </c>
      <c r="L15" s="46" t="n">
        <v>1</v>
      </c>
      <c r="M15" s="47" t="n">
        <v>1</v>
      </c>
      <c r="N15" s="48" t="n">
        <v>1</v>
      </c>
      <c r="P15" s="49"/>
      <c r="Q15" s="47"/>
      <c r="S15" s="49"/>
    </row>
    <row r="16" customFormat="false" ht="15.95" hidden="false" customHeight="true" outlineLevel="0" collapsed="false">
      <c r="A16" s="2"/>
      <c r="B16" s="41" t="s">
        <v>533</v>
      </c>
      <c r="C16" s="42" t="s">
        <v>534</v>
      </c>
      <c r="D16" s="49" t="n">
        <v>3</v>
      </c>
      <c r="E16" s="61" t="n">
        <v>6</v>
      </c>
      <c r="F16" s="49" t="n">
        <v>5</v>
      </c>
      <c r="G16" s="61" t="n">
        <v>5</v>
      </c>
      <c r="H16" s="62" t="n">
        <v>5</v>
      </c>
      <c r="I16" s="63" t="n">
        <v>4</v>
      </c>
      <c r="J16" s="64" t="n">
        <v>5</v>
      </c>
      <c r="K16" s="45" t="n">
        <v>5</v>
      </c>
      <c r="L16" s="46" t="n">
        <v>13</v>
      </c>
      <c r="M16" s="47" t="n">
        <v>2</v>
      </c>
      <c r="N16" s="48" t="n">
        <v>2</v>
      </c>
      <c r="P16" s="49"/>
      <c r="Q16" s="47"/>
      <c r="S16" s="49"/>
    </row>
    <row r="17" customFormat="false" ht="15.95" hidden="false" customHeight="true" outlineLevel="0" collapsed="false">
      <c r="A17" s="2"/>
      <c r="B17" s="41" t="s">
        <v>535</v>
      </c>
      <c r="C17" s="42" t="s">
        <v>536</v>
      </c>
      <c r="D17" s="49" t="n">
        <v>2</v>
      </c>
      <c r="E17" s="61" t="n">
        <v>1</v>
      </c>
      <c r="F17" s="49" t="n">
        <v>1</v>
      </c>
      <c r="G17" s="61" t="n">
        <v>1</v>
      </c>
      <c r="H17" s="62" t="n">
        <v>2</v>
      </c>
      <c r="I17" s="63" t="n">
        <v>2</v>
      </c>
      <c r="J17" s="64" t="n">
        <v>2</v>
      </c>
      <c r="K17" s="45" t="n">
        <v>1</v>
      </c>
      <c r="L17" s="46" t="n">
        <v>1</v>
      </c>
      <c r="M17" s="47" t="n">
        <v>2</v>
      </c>
      <c r="N17" s="48" t="n">
        <v>1</v>
      </c>
      <c r="P17" s="49"/>
      <c r="Q17" s="47"/>
      <c r="S17" s="49"/>
    </row>
    <row r="18" customFormat="false" ht="15.95" hidden="false" customHeight="true" outlineLevel="0" collapsed="false">
      <c r="A18" s="2"/>
      <c r="B18" s="41" t="s">
        <v>537</v>
      </c>
      <c r="C18" s="42" t="s">
        <v>538</v>
      </c>
      <c r="D18" s="76"/>
      <c r="E18" s="68"/>
      <c r="F18" s="67"/>
      <c r="G18" s="68"/>
      <c r="H18" s="69"/>
      <c r="I18" s="70"/>
      <c r="J18" s="71"/>
      <c r="K18" s="72" t="n">
        <v>1</v>
      </c>
      <c r="L18" s="73" t="n">
        <v>7</v>
      </c>
      <c r="M18" s="47" t="n">
        <v>2</v>
      </c>
      <c r="N18" s="48" t="n">
        <v>3</v>
      </c>
      <c r="P18" s="49"/>
      <c r="Q18" s="47"/>
      <c r="S18" s="49"/>
    </row>
    <row r="19" customFormat="false" ht="22.5" hidden="false" customHeight="true" outlineLevel="0" collapsed="false">
      <c r="A19" s="35" t="s">
        <v>539</v>
      </c>
      <c r="B19" s="35"/>
      <c r="C19" s="35"/>
      <c r="D19" s="77" t="n">
        <v>76</v>
      </c>
      <c r="E19" s="78" t="n">
        <v>96</v>
      </c>
      <c r="F19" s="77" t="n">
        <v>41</v>
      </c>
      <c r="G19" s="78" t="n">
        <v>24</v>
      </c>
      <c r="H19" s="79" t="n">
        <v>49</v>
      </c>
      <c r="I19" s="77" t="n">
        <v>35</v>
      </c>
      <c r="J19" s="78" t="n">
        <v>51</v>
      </c>
      <c r="K19" s="79" t="n">
        <f aca="false">SUM(K3:K18)</f>
        <v>71</v>
      </c>
      <c r="L19" s="79" t="n">
        <f aca="false">SUM(L8:L18)</f>
        <v>61</v>
      </c>
      <c r="M19" s="80" t="n">
        <f aca="false">SUM(M8:M18)</f>
        <v>90</v>
      </c>
      <c r="N19" s="81" t="n">
        <f aca="false">SUM(N3:N18)</f>
        <v>104</v>
      </c>
      <c r="Q19" s="47"/>
    </row>
    <row r="20" customFormat="false" ht="15" hidden="false" customHeight="false" outlineLevel="0" collapsed="false">
      <c r="A20" s="82"/>
    </row>
    <row r="21" customFormat="false" ht="13.8" hidden="false" customHeight="false" outlineLevel="0" collapsed="false">
      <c r="B21" s="83"/>
      <c r="P21" s="84"/>
    </row>
    <row r="22" customFormat="false" ht="15" hidden="false" customHeight="false" outlineLevel="0" collapsed="false">
      <c r="P22" s="84"/>
    </row>
    <row r="23" customFormat="false" ht="13.8" hidden="false" customHeight="false" outlineLevel="0" collapsed="false">
      <c r="P23" s="84"/>
    </row>
    <row r="24" customFormat="false" ht="13.8" hidden="false" customHeight="false" outlineLevel="0" collapsed="false"/>
    <row r="25" customFormat="false" ht="13.8" hidden="false" customHeight="false" outlineLevel="0" collapsed="false"/>
    <row r="26" customFormat="false" ht="13.8" hidden="false" customHeight="false" outlineLevel="0" collapsed="false"/>
    <row r="27" customFormat="false" ht="13.8" hidden="false" customHeight="false" outlineLevel="0" collapsed="false"/>
  </sheetData>
  <mergeCells count="18">
    <mergeCell ref="A1:B2"/>
    <mergeCell ref="C1:C2"/>
    <mergeCell ref="D1:E1"/>
    <mergeCell ref="F1:G1"/>
    <mergeCell ref="I1:J1"/>
    <mergeCell ref="K1:N1"/>
    <mergeCell ref="A3:A5"/>
    <mergeCell ref="D3:D5"/>
    <mergeCell ref="E3:E5"/>
    <mergeCell ref="F3:F5"/>
    <mergeCell ref="G3:G5"/>
    <mergeCell ref="H3:H5"/>
    <mergeCell ref="I3:I5"/>
    <mergeCell ref="J3:J5"/>
    <mergeCell ref="A6:A8"/>
    <mergeCell ref="A9:A18"/>
    <mergeCell ref="B12:B14"/>
    <mergeCell ref="A19:C19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0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LibreOffice/6.4.7.2$Linux_X86_64 LibreOffice_project/40$Build-2</Application>
  <Company>Microsoft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9T08:00:37Z</dcterms:created>
  <dc:creator>thomas</dc:creator>
  <dc:description/>
  <dc:language>fr-FR</dc:language>
  <cp:lastModifiedBy/>
  <cp:lastPrinted>2023-07-19T14:43:18Z</cp:lastPrinted>
  <dcterms:modified xsi:type="dcterms:W3CDTF">2023-11-10T15:24:0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  <property fmtid="{D5CDD505-2E9C-101B-9397-08002B2CF9AE}" pid="3" name="Company">
    <vt:lpwstr>Microsoft</vt:lpwstr>
  </property>
</Properties>
</file>